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60b49f6087f541d0/"/>
    </mc:Choice>
  </mc:AlternateContent>
  <xr:revisionPtr revIDLastSave="1" documentId="8_{A0476DC4-FC1F-4216-BD5E-71DF5F836296}" xr6:coauthVersionLast="47" xr6:coauthVersionMax="47" xr10:uidLastSave="{8D65E0FD-83F7-4FD2-B059-C5D42615501A}"/>
  <bookViews>
    <workbookView xWindow="-108" yWindow="-108" windowWidth="23256" windowHeight="13896" xr2:uid="{CC7912F6-B9FF-427D-A4FC-92CF6E07BE43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09" i="1" l="1"/>
  <c r="E163" i="1"/>
  <c r="E248" i="1"/>
  <c r="E291" i="1"/>
  <c r="E211" i="1"/>
  <c r="E94" i="1"/>
  <c r="E264" i="1"/>
  <c r="E124" i="1"/>
  <c r="E210" i="1"/>
  <c r="E123" i="1"/>
  <c r="E256" i="1"/>
  <c r="E61" i="1"/>
  <c r="E134" i="1"/>
  <c r="E93" i="1"/>
  <c r="E215" i="1"/>
  <c r="E112" i="1"/>
  <c r="E122" i="1"/>
  <c r="E304" i="1"/>
  <c r="E106" i="1"/>
  <c r="E191" i="1"/>
  <c r="E105" i="1"/>
  <c r="E102" i="1"/>
  <c r="E110" i="1"/>
  <c r="E224" i="1"/>
  <c r="E225" i="1"/>
  <c r="E178" i="1"/>
  <c r="E281" i="1"/>
  <c r="E174" i="1"/>
  <c r="E125" i="1"/>
  <c r="E132" i="1"/>
  <c r="E263" i="1"/>
  <c r="E26" i="1"/>
  <c r="E177" i="1"/>
  <c r="E223" i="1"/>
  <c r="E153" i="1"/>
  <c r="E227" i="1"/>
  <c r="E200" i="1"/>
  <c r="E109" i="1"/>
  <c r="E307" i="1"/>
  <c r="E52" i="1"/>
  <c r="E55" i="1"/>
  <c r="E108" i="1"/>
  <c r="E98" i="1"/>
  <c r="E176" i="1"/>
  <c r="E74" i="1"/>
  <c r="E312" i="1"/>
  <c r="E241" i="1"/>
  <c r="E175" i="1"/>
  <c r="E297" i="1"/>
  <c r="E107" i="1"/>
  <c r="E203" i="1"/>
  <c r="E298" i="1"/>
  <c r="E190" i="1"/>
  <c r="E29" i="1"/>
  <c r="E69" i="1"/>
  <c r="E282" i="1"/>
  <c r="E33" i="1"/>
  <c r="E51" i="1"/>
  <c r="E228" i="1"/>
  <c r="E276" i="1"/>
  <c r="E262" i="1"/>
  <c r="E314" i="1"/>
  <c r="E277" i="1"/>
  <c r="E308" i="1"/>
  <c r="E44" i="1"/>
  <c r="E261" i="1"/>
  <c r="E180" i="1"/>
  <c r="E188" i="1"/>
  <c r="E249" i="1"/>
  <c r="E310" i="1"/>
  <c r="E305" i="1"/>
  <c r="E247" i="1"/>
  <c r="E278" i="1"/>
  <c r="E181" i="1"/>
  <c r="E205" i="1"/>
  <c r="E206" i="1"/>
  <c r="E301" i="1"/>
  <c r="E252" i="1"/>
  <c r="E317" i="1"/>
  <c r="E30" i="1"/>
  <c r="E120" i="1"/>
  <c r="E142" i="1"/>
  <c r="E99" i="1"/>
  <c r="E290" i="1"/>
  <c r="E166" i="1"/>
  <c r="E170" i="1"/>
  <c r="E32" i="1"/>
  <c r="E194" i="1"/>
  <c r="E157" i="1"/>
  <c r="E253" i="1"/>
  <c r="E70" i="1"/>
  <c r="E47" i="1"/>
  <c r="E167" i="1"/>
  <c r="E138" i="1"/>
  <c r="E46" i="1"/>
  <c r="E135" i="1"/>
  <c r="E131" i="1"/>
  <c r="E141" i="1"/>
  <c r="E189" i="1"/>
  <c r="E127" i="1"/>
  <c r="E154" i="1"/>
  <c r="E113" i="1"/>
  <c r="E162" i="1"/>
  <c r="E137" i="1"/>
  <c r="E22" i="1"/>
  <c r="E226" i="1"/>
  <c r="E92" i="1"/>
  <c r="E140" i="1"/>
  <c r="E36" i="1"/>
  <c r="E171" i="1"/>
  <c r="E199" i="1"/>
  <c r="E84" i="1"/>
  <c r="E88" i="1"/>
  <c r="E128" i="1"/>
  <c r="E49" i="1"/>
  <c r="E50" i="1"/>
  <c r="E259" i="1"/>
  <c r="E242" i="1"/>
  <c r="E58" i="1"/>
  <c r="E193" i="1"/>
  <c r="E71" i="1"/>
  <c r="E288" i="1"/>
  <c r="E8" i="1"/>
  <c r="E76" i="1"/>
  <c r="E260" i="1"/>
  <c r="E265" i="1"/>
  <c r="E143" i="1"/>
  <c r="E309" i="1"/>
  <c r="E35" i="1"/>
  <c r="E86" i="1"/>
  <c r="E182" i="1"/>
  <c r="E183" i="1"/>
  <c r="E72" i="1"/>
  <c r="E217" i="1"/>
  <c r="E295" i="1"/>
  <c r="E145" i="1"/>
  <c r="E152" i="1"/>
  <c r="E17" i="1"/>
  <c r="E168" i="1"/>
  <c r="E119" i="1"/>
  <c r="E121" i="1"/>
  <c r="E303" i="1"/>
  <c r="E21" i="1"/>
  <c r="E129" i="1"/>
  <c r="E158" i="1"/>
  <c r="E156" i="1"/>
  <c r="E251" i="1"/>
  <c r="E300" i="1"/>
  <c r="E161" i="1"/>
  <c r="E144" i="1"/>
  <c r="E82" i="1"/>
  <c r="E243" i="1"/>
  <c r="E19" i="1"/>
  <c r="E41" i="1"/>
  <c r="E87" i="1"/>
  <c r="E90" i="1"/>
  <c r="E151" i="1"/>
  <c r="E16" i="1"/>
  <c r="E100" i="1"/>
  <c r="E95" i="1"/>
  <c r="E289" i="1"/>
  <c r="E159" i="1"/>
  <c r="E114" i="1"/>
  <c r="E246" i="1"/>
  <c r="E186" i="1"/>
  <c r="E147" i="1"/>
  <c r="E192" i="1"/>
  <c r="E311" i="1"/>
  <c r="E42" i="1"/>
  <c r="E169" i="1"/>
  <c r="E240" i="1"/>
  <c r="E118" i="1"/>
  <c r="E195" i="1"/>
  <c r="E164" i="1"/>
  <c r="E77" i="1"/>
  <c r="E78" i="1"/>
  <c r="E18" i="1"/>
  <c r="E294" i="1"/>
  <c r="E196" i="1"/>
  <c r="E201" i="1"/>
  <c r="E202" i="1"/>
  <c r="E148" i="1"/>
  <c r="E91" i="1"/>
  <c r="E2" i="1"/>
  <c r="E28" i="1"/>
  <c r="E172" i="1"/>
  <c r="E101" i="1"/>
  <c r="E20" i="1"/>
  <c r="E258" i="1"/>
  <c r="E214" i="1"/>
  <c r="E81" i="1"/>
  <c r="E96" i="1"/>
  <c r="E83" i="1"/>
  <c r="E212" i="1"/>
  <c r="E97" i="1"/>
  <c r="E39" i="1"/>
  <c r="E23" i="1"/>
  <c r="E150" i="1"/>
  <c r="E179" i="1"/>
  <c r="E104" i="1"/>
  <c r="E15" i="1"/>
  <c r="E184" i="1"/>
  <c r="E79" i="1"/>
  <c r="E89" i="1"/>
  <c r="E85" i="1"/>
  <c r="E173" i="1"/>
  <c r="E149" i="1"/>
  <c r="E146" i="1"/>
  <c r="E245" i="1"/>
  <c r="E244" i="1"/>
  <c r="E236" i="1"/>
  <c r="E222" i="1"/>
  <c r="E60" i="1"/>
  <c r="E73" i="1"/>
  <c r="E279" i="1"/>
  <c r="E66" i="1"/>
  <c r="E3" i="1"/>
  <c r="E11" i="1"/>
  <c r="E239" i="1"/>
  <c r="E31" i="1"/>
  <c r="E257" i="1"/>
  <c r="E271" i="1"/>
  <c r="E235" i="1"/>
  <c r="E27" i="1"/>
  <c r="E10" i="1"/>
  <c r="E165" i="1"/>
  <c r="E59" i="1"/>
  <c r="E4" i="1"/>
  <c r="E12" i="1"/>
  <c r="E65" i="1"/>
  <c r="E160" i="1"/>
  <c r="E232" i="1"/>
  <c r="E237" i="1"/>
  <c r="E68" i="1"/>
  <c r="E273" i="1"/>
  <c r="E218" i="1"/>
  <c r="E45" i="1"/>
  <c r="E306" i="1"/>
  <c r="E266" i="1"/>
  <c r="E250" i="1"/>
  <c r="E286" i="1"/>
  <c r="E285" i="1"/>
  <c r="E9" i="1"/>
  <c r="E296" i="1"/>
  <c r="E53" i="1"/>
  <c r="E220" i="1"/>
  <c r="E219" i="1"/>
  <c r="E254" i="1"/>
  <c r="E40" i="1"/>
  <c r="E136" i="1"/>
  <c r="E272" i="1"/>
  <c r="E187" i="1"/>
  <c r="E213" i="1"/>
  <c r="E231" i="1"/>
  <c r="E233" i="1"/>
  <c r="E197" i="1"/>
  <c r="E38" i="1"/>
  <c r="E54" i="1"/>
  <c r="E284" i="1"/>
  <c r="E269" i="1"/>
  <c r="E207" i="1"/>
  <c r="E13" i="1"/>
  <c r="E155" i="1"/>
  <c r="E37" i="1"/>
  <c r="E7" i="1"/>
  <c r="E43" i="1"/>
  <c r="E80" i="1"/>
  <c r="E238" i="1"/>
  <c r="E230" i="1"/>
  <c r="E315" i="1"/>
  <c r="E57" i="1"/>
  <c r="E63" i="1"/>
  <c r="E208" i="1"/>
  <c r="E229" i="1"/>
  <c r="E126" i="1"/>
  <c r="E275" i="1"/>
  <c r="E280" i="1"/>
  <c r="E115" i="1"/>
  <c r="E117" i="1"/>
  <c r="E204" i="1"/>
  <c r="E185" i="1"/>
  <c r="E5" i="1"/>
  <c r="E255" i="1"/>
  <c r="E270" i="1"/>
  <c r="E62" i="1"/>
  <c r="E316" i="1"/>
  <c r="E116" i="1"/>
  <c r="E67" i="1"/>
  <c r="E103" i="1"/>
  <c r="E283" i="1"/>
  <c r="E24" i="1"/>
  <c r="E292" i="1"/>
  <c r="E130" i="1"/>
  <c r="E139" i="1"/>
  <c r="E293" i="1"/>
  <c r="E268" i="1"/>
  <c r="E48" i="1"/>
  <c r="E25" i="1"/>
  <c r="E221" i="1"/>
  <c r="E299" i="1"/>
  <c r="E75" i="1"/>
  <c r="E34" i="1"/>
  <c r="E6" i="1"/>
  <c r="E198" i="1"/>
  <c r="E216" i="1"/>
  <c r="E64" i="1"/>
  <c r="E267" i="1"/>
  <c r="E133" i="1"/>
  <c r="E287" i="1"/>
  <c r="E234" i="1"/>
  <c r="E56" i="1"/>
  <c r="E111" i="1"/>
  <c r="E14" i="1"/>
  <c r="E313" i="1"/>
  <c r="E302" i="1"/>
  <c r="E274" i="1"/>
</calcChain>
</file>

<file path=xl/sharedStrings.xml><?xml version="1.0" encoding="utf-8"?>
<sst xmlns="http://schemas.openxmlformats.org/spreadsheetml/2006/main" count="322" uniqueCount="322">
  <si>
    <t>hsa-miR-497-5p</t>
  </si>
  <si>
    <t>hsa-miR-760</t>
  </si>
  <si>
    <t>hsa-miR-95-3p</t>
  </si>
  <si>
    <t>hsa-miR-100-5p</t>
  </si>
  <si>
    <t>hsa-miR-195-5p</t>
  </si>
  <si>
    <t>hsa-miR-139-3p</t>
  </si>
  <si>
    <t>hsa-miR-383-5p</t>
  </si>
  <si>
    <t>hsa-miR-545-3p</t>
  </si>
  <si>
    <t>hsa-miR-214-3p</t>
  </si>
  <si>
    <t>hsa-miR-487a-3p</t>
  </si>
  <si>
    <t>hsa-miR-143-3p</t>
  </si>
  <si>
    <t>hsa-miR-376a-3p</t>
  </si>
  <si>
    <t>hsa-miR-342-5p</t>
  </si>
  <si>
    <t>hsa-let-7d-3p</t>
  </si>
  <si>
    <t>hsa-miR-125b-5p</t>
  </si>
  <si>
    <t>hsa-miR-150-5p</t>
  </si>
  <si>
    <t>hsa-miR-7-1-3p</t>
  </si>
  <si>
    <t>hsa-miR-376c-5p</t>
  </si>
  <si>
    <t>hsa-miR-1185-5p</t>
  </si>
  <si>
    <t>hsa-miR-130a-3p</t>
  </si>
  <si>
    <t>hsa-miR-487a-5p</t>
  </si>
  <si>
    <t>hsa-miR-628-3p</t>
  </si>
  <si>
    <t>hsa-miR-223-3p</t>
  </si>
  <si>
    <t>hsa-miR-20b-5p</t>
  </si>
  <si>
    <t>hsa-miR-6089</t>
  </si>
  <si>
    <t>hsa-miR-1185-1-3p</t>
  </si>
  <si>
    <t>hsa-miR-541-5p</t>
  </si>
  <si>
    <t>hsa-miR-191-3p</t>
  </si>
  <si>
    <t>hsa-miR-145-5p</t>
  </si>
  <si>
    <t>hsa-miR-199a-5p</t>
  </si>
  <si>
    <t>hsa-miR-99a-5p</t>
  </si>
  <si>
    <t>hsa-miR-142-3p</t>
  </si>
  <si>
    <t>hsa-miR-493-3p</t>
  </si>
  <si>
    <t>hsa-miR-4510</t>
  </si>
  <si>
    <t>hsa-let-7c-5p</t>
  </si>
  <si>
    <t>hsa-miR-330-5p</t>
  </si>
  <si>
    <t>hsa-miR-363-3p</t>
  </si>
  <si>
    <t>hsa-miR-199b-3p</t>
  </si>
  <si>
    <t>hsa-miR-199a-3p</t>
  </si>
  <si>
    <t>hsa-miR-505-5p</t>
  </si>
  <si>
    <t>hsa-miR-499a-5p</t>
  </si>
  <si>
    <t>hsa-miR-204-5p</t>
  </si>
  <si>
    <t>hsa-miR-379-3p</t>
  </si>
  <si>
    <t>hsa-miR-369-5p</t>
  </si>
  <si>
    <t>hsa-miR-142-5p</t>
  </si>
  <si>
    <t>hsa-miR-139-5p</t>
  </si>
  <si>
    <t>hsa-miR-98-5p</t>
  </si>
  <si>
    <t>hsa-miR-379-5p</t>
  </si>
  <si>
    <t>hsa-miR-411-5p</t>
  </si>
  <si>
    <t>hsa-miR-155-5p</t>
  </si>
  <si>
    <t>hsa-miR-128-3p</t>
  </si>
  <si>
    <t>hsa-let-7d-5p</t>
  </si>
  <si>
    <t>hsa-miR-126-3p</t>
  </si>
  <si>
    <t>hsa-miR-299-3p</t>
  </si>
  <si>
    <t>hsa-let-7i-5p</t>
  </si>
  <si>
    <t>hsa-miR-369-3p</t>
  </si>
  <si>
    <t>hsa-miR-487b-3p</t>
  </si>
  <si>
    <t>hsa-miR-542-5p</t>
  </si>
  <si>
    <t>hsa-miR-136-5p</t>
  </si>
  <si>
    <t>hsa-miR-126-5p</t>
  </si>
  <si>
    <t>hsa-miR-342-3p</t>
  </si>
  <si>
    <t>hsa-miR-382-5p</t>
  </si>
  <si>
    <t>hsa-miR-381-3p</t>
  </si>
  <si>
    <t>hsa-miR-374b-3p</t>
  </si>
  <si>
    <t>hsa-miR-331-5p</t>
  </si>
  <si>
    <t>hsa-miR-494-3p</t>
  </si>
  <si>
    <t>hsa-miR-218-5p</t>
  </si>
  <si>
    <t>hsa-miR-127-3p</t>
  </si>
  <si>
    <t>hsa-miR-450a-5p</t>
  </si>
  <si>
    <t>hsa-miR-376b-5p</t>
  </si>
  <si>
    <t>hsa-miR-376c-3p</t>
  </si>
  <si>
    <t>hsa-miR-136-3p</t>
  </si>
  <si>
    <t>hsa-miR-6529-5p</t>
  </si>
  <si>
    <t>hsa-let-7f-2-3p</t>
  </si>
  <si>
    <t>hsa-miR-543</t>
  </si>
  <si>
    <t>hsa-miR-544a</t>
  </si>
  <si>
    <t>hsa-miR-432-5p</t>
  </si>
  <si>
    <t>hsa-miR-486-5p</t>
  </si>
  <si>
    <t>hsa-miR-874-3p</t>
  </si>
  <si>
    <t>hsa-miR-1306-5p</t>
  </si>
  <si>
    <t>hsa-miR-376b-3p</t>
  </si>
  <si>
    <t>hsa-miR-496</t>
  </si>
  <si>
    <t>hsa-miR-1468-5p</t>
  </si>
  <si>
    <t>hsa-miR-411-3p</t>
  </si>
  <si>
    <t>hsa-miR-382-3p</t>
  </si>
  <si>
    <t>hsa-miR-29c-5p</t>
  </si>
  <si>
    <t>hsa-miR-144-3p</t>
  </si>
  <si>
    <t>hsa-let-7i-3p</t>
  </si>
  <si>
    <t>hsa-let-7b-5p</t>
  </si>
  <si>
    <t>hsa-miR-140-3p</t>
  </si>
  <si>
    <t>hsa-miR-30a-5p</t>
  </si>
  <si>
    <t>hsa-let-7f-5p</t>
  </si>
  <si>
    <t>hsa-miR-122-3p</t>
  </si>
  <si>
    <t>hsa-miR-409-3p</t>
  </si>
  <si>
    <t>hsa-miR-493-5p</t>
  </si>
  <si>
    <t>hsa-miR-451a</t>
  </si>
  <si>
    <t>hsa-miR-1249-3p</t>
  </si>
  <si>
    <t>hsa-miR-412-5p</t>
  </si>
  <si>
    <t>hsa-let-7g-5p</t>
  </si>
  <si>
    <t>hsa-let-7a-5p</t>
  </si>
  <si>
    <t>hsa-miR-144-5p</t>
  </si>
  <si>
    <t>hsa-miR-505-3p</t>
  </si>
  <si>
    <t>hsa-miR-148b-5p</t>
  </si>
  <si>
    <t>hsa-miR-140-5p</t>
  </si>
  <si>
    <t>hsa-miR-377-3p</t>
  </si>
  <si>
    <t>hsa-miR-410-3p</t>
  </si>
  <si>
    <t>hsa-miR-424-5p</t>
  </si>
  <si>
    <t>hsa-miR-425-3p</t>
  </si>
  <si>
    <t>hsa-miR-24-2-5p</t>
  </si>
  <si>
    <t>hsa-miR-26a-5p</t>
  </si>
  <si>
    <t>hsa-miR-30e-5p</t>
  </si>
  <si>
    <t>hsa-miR-16-5p</t>
  </si>
  <si>
    <t>hsa-miR-181a-5p</t>
  </si>
  <si>
    <t>hsa-miR-152-3p</t>
  </si>
  <si>
    <t>hsa-miR-328-3p</t>
  </si>
  <si>
    <t>hsa-miR-101-3p</t>
  </si>
  <si>
    <t>hsa-miR-191-5p</t>
  </si>
  <si>
    <t>hsa-miR-323a-3p</t>
  </si>
  <si>
    <t>hsa-miR-26b-5p</t>
  </si>
  <si>
    <t>hsa-miR-10b-5p</t>
  </si>
  <si>
    <t>hsa-miR-1271-3p</t>
  </si>
  <si>
    <t>hsa-miR-186-5p</t>
  </si>
  <si>
    <t>hsa-miR-374a-5p</t>
  </si>
  <si>
    <t>hsa-miR-15b-5p</t>
  </si>
  <si>
    <t>hsa-miR-186-3p</t>
  </si>
  <si>
    <t>hsa-miR-15a-5p</t>
  </si>
  <si>
    <t>hsa-miR-374b-5p</t>
  </si>
  <si>
    <t>hsa-miR-451b</t>
  </si>
  <si>
    <t>hsa-miR-106b-5p</t>
  </si>
  <si>
    <t>hsa-miR-18b-5p</t>
  </si>
  <si>
    <t>hsa-miR-30e-3p</t>
  </si>
  <si>
    <t>hsa-miR-122-5p</t>
  </si>
  <si>
    <t>hsa-let-7a-3p</t>
  </si>
  <si>
    <t>hsa-miR-181c-5p</t>
  </si>
  <si>
    <t>hsa-miR-25-3p</t>
  </si>
  <si>
    <t>hsa-miR-361-5p</t>
  </si>
  <si>
    <t>hsa-miR-3613-5p</t>
  </si>
  <si>
    <t>hsa-miR-340-5p</t>
  </si>
  <si>
    <t>hsa-miR-652-3p</t>
  </si>
  <si>
    <t>hsa-miR-106a-5p</t>
  </si>
  <si>
    <t>hsa-miR-151b</t>
  </si>
  <si>
    <t>hsa-miR-151a-5p</t>
  </si>
  <si>
    <t>hsa-miR-30a-3p</t>
  </si>
  <si>
    <t>hsa-miR-340-3p</t>
  </si>
  <si>
    <t>hsa-miR-199b-5p</t>
  </si>
  <si>
    <t>hsa-miR-421</t>
  </si>
  <si>
    <t>hsa-miR-30c-5p</t>
  </si>
  <si>
    <t>hsa-miR-1277-5p</t>
  </si>
  <si>
    <t>hsa-miR-93-5p</t>
  </si>
  <si>
    <t>hsa-miR-339-5p</t>
  </si>
  <si>
    <t>hsa-miR-24-3p</t>
  </si>
  <si>
    <t>hsa-miR-331-3p</t>
  </si>
  <si>
    <t>hsa-miR-425-5p</t>
  </si>
  <si>
    <t>hsa-miR-197-3p</t>
  </si>
  <si>
    <t>hsa-miR-29c-3p</t>
  </si>
  <si>
    <t>hsa-miR-574-3p</t>
  </si>
  <si>
    <t>hsa-miR-185-5p</t>
  </si>
  <si>
    <t>hsa-miR-18a-5p</t>
  </si>
  <si>
    <t>hsa-miR-101-5p</t>
  </si>
  <si>
    <t>hsa-miR-27a-3p</t>
  </si>
  <si>
    <t>hsa-miR-181b-5p</t>
  </si>
  <si>
    <t>hsa-miR-17-5p</t>
  </si>
  <si>
    <t>hsa-miR-1277-3p</t>
  </si>
  <si>
    <t>hsa-miR-106b-3p</t>
  </si>
  <si>
    <t>hsa-miR-423-5p</t>
  </si>
  <si>
    <t>hsa-miR-15b-3p</t>
  </si>
  <si>
    <t>hsa-miR-23b-3p</t>
  </si>
  <si>
    <t>hsa-miR-301a-3p</t>
  </si>
  <si>
    <t>hsa-miR-744-5p</t>
  </si>
  <si>
    <t>hsa-miR-433-3p</t>
  </si>
  <si>
    <t>hsa-miR-29a-3p</t>
  </si>
  <si>
    <t>hsa-miR-29b-3p</t>
  </si>
  <si>
    <t>hsa-miR-20a-5p</t>
  </si>
  <si>
    <t>hsa-miR-107</t>
  </si>
  <si>
    <t>hsa-miR-769-5p</t>
  </si>
  <si>
    <t>hsa-miR-19b-3p</t>
  </si>
  <si>
    <t>hsa-miR-19a-3p</t>
  </si>
  <si>
    <t>hsa-miR-30c-1-3p</t>
  </si>
  <si>
    <t>hsa-miR-103a-3p</t>
  </si>
  <si>
    <t>hsa-miR-27b-3p</t>
  </si>
  <si>
    <t>hsa-miR-23c</t>
  </si>
  <si>
    <t>hsa-miR-652-5p</t>
  </si>
  <si>
    <t>hsa-miR-376a-5p</t>
  </si>
  <si>
    <t>hsa-miR-148b-3p</t>
  </si>
  <si>
    <t>hsa-miR-326</t>
  </si>
  <si>
    <t>hsa-miR-32-5p</t>
  </si>
  <si>
    <t>hsa-miR-17-3p</t>
  </si>
  <si>
    <t>hsa-miR-1260a</t>
  </si>
  <si>
    <t>hsa-miR-92a-3p</t>
  </si>
  <si>
    <t>hsa-miR-23a-3p</t>
  </si>
  <si>
    <t>hsa-miR-484</t>
  </si>
  <si>
    <t>hsa-miR-454-3p</t>
  </si>
  <si>
    <t>hsa-miR-151a-3p</t>
  </si>
  <si>
    <t>hsa-let-7e-5p</t>
  </si>
  <si>
    <t>hsa-miR-545-5p</t>
  </si>
  <si>
    <t>hsa-miR-148a-3p</t>
  </si>
  <si>
    <t>hsa-miR-33a-5p</t>
  </si>
  <si>
    <t>hsa-miR-1-3p</t>
  </si>
  <si>
    <t>hsa-miR-423-3p</t>
  </si>
  <si>
    <t>hsa-miR-452-5p</t>
  </si>
  <si>
    <t>hsa-miR-130b-5p</t>
  </si>
  <si>
    <t>hsa-miR-130b-3p</t>
  </si>
  <si>
    <t>hsa-miR-20a-3p</t>
  </si>
  <si>
    <t>hsa-miR-181a-3p</t>
  </si>
  <si>
    <t>hsa-miR-16-2-3p</t>
  </si>
  <si>
    <t>hsa-miR-345-5p</t>
  </si>
  <si>
    <t>hsa-miR-30d-5p</t>
  </si>
  <si>
    <t>hsa-miR-1260b</t>
  </si>
  <si>
    <t>hsa-miR-22-3p</t>
  </si>
  <si>
    <t>hsa-miR-181d-5p</t>
  </si>
  <si>
    <t>hsa-miR-378f</t>
  </si>
  <si>
    <t>hsa-miR-10a-5p</t>
  </si>
  <si>
    <t>hsa-miR-221-3p</t>
  </si>
  <si>
    <t>hsa-miR-301b-3p</t>
  </si>
  <si>
    <t>hsa-miR-196b-5p</t>
  </si>
  <si>
    <t>hsa-miR-28-5p</t>
  </si>
  <si>
    <t>hsa-miR-205-5p</t>
  </si>
  <si>
    <t>hsa-miR-335-5p</t>
  </si>
  <si>
    <t>hsa-miR-224-5p</t>
  </si>
  <si>
    <t>hsa-miR-210-3p</t>
  </si>
  <si>
    <t>hsa-miR-21-5p</t>
  </si>
  <si>
    <t>hsa-miR-1307-3p</t>
  </si>
  <si>
    <t>hsa-miR-222-3p</t>
  </si>
  <si>
    <t>hsa-miR-30b-5p</t>
  </si>
  <si>
    <t>hsa-miR-1307-5p</t>
  </si>
  <si>
    <t>hsa-miR-146b-5p</t>
  </si>
  <si>
    <t>hsa-miR-449a</t>
  </si>
  <si>
    <t>hsa-miR-29a-5p</t>
  </si>
  <si>
    <t>hsa-miR-33b-5p</t>
  </si>
  <si>
    <t>hsa-miR-125a-3p</t>
  </si>
  <si>
    <t>hsa-miR-30d-3p</t>
  </si>
  <si>
    <t>hsa-miR-30b-3p</t>
  </si>
  <si>
    <t>hsa-miR-574-5p</t>
  </si>
  <si>
    <t>hsa-miR-18a-3p</t>
  </si>
  <si>
    <t>hsa-miR-22-5p</t>
  </si>
  <si>
    <t>hsa-miR-19b-1-5p</t>
  </si>
  <si>
    <t>hsa-miR-1247-5p</t>
  </si>
  <si>
    <t>hsa-miR-99b-5p</t>
  </si>
  <si>
    <t>hsa-miR-4454</t>
  </si>
  <si>
    <t>hsa-miR-7-5p</t>
  </si>
  <si>
    <t>hsa-miR-365b-3p</t>
  </si>
  <si>
    <t>hsa-miR-365a-3p</t>
  </si>
  <si>
    <t>hsa-miR-324-5p</t>
  </si>
  <si>
    <t>hsa-miR-503-5p</t>
  </si>
  <si>
    <t>hsa-miR-4286</t>
  </si>
  <si>
    <t>hsa-miR-7977</t>
  </si>
  <si>
    <t>hsa-miR-92b-3p</t>
  </si>
  <si>
    <t>hsa-miR-4301</t>
  </si>
  <si>
    <t>hsa-miR-335-3p</t>
  </si>
  <si>
    <t>hsa-miR-324-3p</t>
  </si>
  <si>
    <t>hsa-miR-455-3p</t>
  </si>
  <si>
    <t>hsa-miR-1290</t>
  </si>
  <si>
    <t>hsa-miR-92a-1-5p</t>
  </si>
  <si>
    <t>hsa-miR-500b-5p</t>
  </si>
  <si>
    <t>hsa-miR-9-5p</t>
  </si>
  <si>
    <t>hsa-miR-455-5p</t>
  </si>
  <si>
    <t>hsa-miR-500a-5p</t>
  </si>
  <si>
    <t>hsa-miR-378i</t>
  </si>
  <si>
    <t>hsa-miR-133a-3p</t>
  </si>
  <si>
    <t>hsa-miR-125a-5p</t>
  </si>
  <si>
    <t>hsa-miR-532-5p</t>
  </si>
  <si>
    <t>hsa-miR-146a-5p</t>
  </si>
  <si>
    <t>hsa-miR-1246</t>
  </si>
  <si>
    <t>hsa-miR-338-3p</t>
  </si>
  <si>
    <t>hsa-miR-671-5p</t>
  </si>
  <si>
    <t>hsa-miR-362-5p</t>
  </si>
  <si>
    <t>hsa-miR-193a-3p</t>
  </si>
  <si>
    <t>hsa-miR-660-5p</t>
  </si>
  <si>
    <t>hsa-miR-320a-3p</t>
  </si>
  <si>
    <t>hsa-miR-422a</t>
  </si>
  <si>
    <t>hsa-miR-9-3p</t>
  </si>
  <si>
    <t>hsa-miR-149-5p</t>
  </si>
  <si>
    <t>hsa-miR-320b</t>
  </si>
  <si>
    <t>hsa-miR-188-5p</t>
  </si>
  <si>
    <t>hsa-miR-193a-5p</t>
  </si>
  <si>
    <t>hsa-miR-138-5p</t>
  </si>
  <si>
    <t>hsa-miR-133b</t>
  </si>
  <si>
    <t>hsa-miR-877-5p</t>
  </si>
  <si>
    <t>hsa-miR-193b-3p</t>
  </si>
  <si>
    <t>hsa-miR-34a-5p</t>
  </si>
  <si>
    <t>hsa-miR-378g</t>
  </si>
  <si>
    <t>hsa-miR-28-3p</t>
  </si>
  <si>
    <t>hsa-miR-378a-3p</t>
  </si>
  <si>
    <t>hsa-miR-320c</t>
  </si>
  <si>
    <t>hsa-miR-12136</t>
  </si>
  <si>
    <t>hsa-miR-483-3p</t>
  </si>
  <si>
    <t>hsa-miR-21-3p</t>
  </si>
  <si>
    <t>hsa-miR-203a-3p</t>
  </si>
  <si>
    <t>hsa-miR-31-5p</t>
  </si>
  <si>
    <t>hsa-miR-532-3p</t>
  </si>
  <si>
    <t>hsa-miR-320d</t>
  </si>
  <si>
    <t>hsa-miR-378d</t>
  </si>
  <si>
    <t>hsa-miR-378c</t>
  </si>
  <si>
    <t>hsa-miR-194-5p</t>
  </si>
  <si>
    <t>hsa-miR-190a-5p</t>
  </si>
  <si>
    <t>hsa-miR-192-3p</t>
  </si>
  <si>
    <t>hsa-miR-338-5p</t>
  </si>
  <si>
    <t>hsa-miR-192-5p</t>
  </si>
  <si>
    <t>hsa-miR-7704</t>
  </si>
  <si>
    <t>hsa-miR-200a-3p</t>
  </si>
  <si>
    <t>hsa-miR-196a-5p</t>
  </si>
  <si>
    <t>hsa-miR-375-3p</t>
  </si>
  <si>
    <t>hsa-miR-182-5p</t>
  </si>
  <si>
    <t>hsa-miR-215-5p</t>
  </si>
  <si>
    <t>hsa-miR-141-3p</t>
  </si>
  <si>
    <t>hsa-miR-4516</t>
  </si>
  <si>
    <t>hsa-miR-200b-3p</t>
  </si>
  <si>
    <t>hsa-miR-372-3p</t>
  </si>
  <si>
    <t>hsa-miR-200c-3p</t>
  </si>
  <si>
    <t>hsa-miR-483-5p</t>
  </si>
  <si>
    <t>hsa-miR-183-5p</t>
  </si>
  <si>
    <t>hsa-miR-373-3p</t>
  </si>
  <si>
    <t>hsa-miR-590-3p</t>
  </si>
  <si>
    <t>hsa-miR-429</t>
  </si>
  <si>
    <t>hsa-miR-302b-3p</t>
  </si>
  <si>
    <t>hsa-miR-371a-3p</t>
  </si>
  <si>
    <t>miRNA</t>
  </si>
  <si>
    <t>Mean unconditioned medium EVs</t>
  </si>
  <si>
    <t>Mean conditioned medium EVs</t>
  </si>
  <si>
    <t>Log2 Fold Change</t>
  </si>
  <si>
    <t>Adjusted p-value (ttest)</t>
  </si>
  <si>
    <t>Fold Change conditioned medium EVs vs unconditioned medium E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Aptos Narrow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1" fillId="0" borderId="1" xfId="0" applyFont="1" applyBorder="1"/>
    <xf numFmtId="164" fontId="1" fillId="0" borderId="1" xfId="0" applyNumberFormat="1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FCBF11-AF3F-4EF4-859E-73CA4835BB9E}">
  <dimension ref="A1:G317"/>
  <sheetViews>
    <sheetView tabSelected="1" topLeftCell="A104" workbookViewId="0">
      <selection activeCell="E10" sqref="E10"/>
    </sheetView>
  </sheetViews>
  <sheetFormatPr baseColWidth="10" defaultRowHeight="14.4" x14ac:dyDescent="0.3"/>
  <cols>
    <col min="1" max="1" width="16.21875" style="1" customWidth="1"/>
    <col min="2" max="3" width="13.21875" style="2" bestFit="1" customWidth="1"/>
    <col min="4" max="4" width="23.109375" style="2" customWidth="1"/>
    <col min="5" max="5" width="13.88671875" style="2" bestFit="1" customWidth="1"/>
    <col min="6" max="6" width="13.21875" style="2" bestFit="1" customWidth="1"/>
    <col min="8" max="16384" width="11.5546875" style="1"/>
  </cols>
  <sheetData>
    <row r="1" spans="1:7" ht="38.4" customHeight="1" x14ac:dyDescent="0.25">
      <c r="A1" s="3" t="s">
        <v>316</v>
      </c>
      <c r="B1" s="4" t="s">
        <v>318</v>
      </c>
      <c r="C1" s="4" t="s">
        <v>317</v>
      </c>
      <c r="D1" s="4" t="s">
        <v>321</v>
      </c>
      <c r="E1" s="4" t="s">
        <v>319</v>
      </c>
      <c r="F1" s="4" t="s">
        <v>320</v>
      </c>
      <c r="G1" s="1"/>
    </row>
    <row r="2" spans="1:7" ht="11.4" x14ac:dyDescent="0.2">
      <c r="A2" s="5" t="s">
        <v>132</v>
      </c>
      <c r="B2" s="6">
        <v>7.0060484714601197</v>
      </c>
      <c r="C2" s="6">
        <v>7.1539499071839696</v>
      </c>
      <c r="D2" s="6">
        <v>0.90256238801239697</v>
      </c>
      <c r="E2" s="6">
        <f t="shared" ref="E2:E65" si="0">LOG(D2,2)</f>
        <v>-0.14790143572385056</v>
      </c>
      <c r="F2" s="7">
        <v>0.64213145271899197</v>
      </c>
      <c r="G2" s="1"/>
    </row>
    <row r="3" spans="1:7" ht="11.4" x14ac:dyDescent="0.2">
      <c r="A3" s="5" t="s">
        <v>99</v>
      </c>
      <c r="B3" s="6">
        <v>14.555390493748201</v>
      </c>
      <c r="C3" s="6">
        <v>15.1150172968393</v>
      </c>
      <c r="D3" s="6">
        <v>0.67847764988525205</v>
      </c>
      <c r="E3" s="6">
        <f t="shared" si="0"/>
        <v>-0.55962680309112511</v>
      </c>
      <c r="F3" s="7">
        <v>3.7063747884398202E-2</v>
      </c>
      <c r="G3" s="1"/>
    </row>
    <row r="4" spans="1:7" ht="11.4" x14ac:dyDescent="0.2">
      <c r="A4" s="5" t="s">
        <v>88</v>
      </c>
      <c r="B4" s="6">
        <v>12.660455943127401</v>
      </c>
      <c r="C4" s="6">
        <v>13.3820546557639</v>
      </c>
      <c r="D4" s="6">
        <v>0.60642506393608997</v>
      </c>
      <c r="E4" s="6">
        <f t="shared" si="0"/>
        <v>-0.72159871263653419</v>
      </c>
      <c r="F4" s="7">
        <v>1.9415748622177102E-2</v>
      </c>
      <c r="G4" s="1"/>
    </row>
    <row r="5" spans="1:7" ht="11.4" x14ac:dyDescent="0.2">
      <c r="A5" s="5" t="s">
        <v>34</v>
      </c>
      <c r="B5" s="6">
        <v>10.5462522195124</v>
      </c>
      <c r="C5" s="6">
        <v>11.732456197229901</v>
      </c>
      <c r="D5" s="6">
        <v>0.43945764265024001</v>
      </c>
      <c r="E5" s="6">
        <f t="shared" si="0"/>
        <v>-1.1862039777174267</v>
      </c>
      <c r="F5" s="7">
        <v>4.5848171906573698E-3</v>
      </c>
      <c r="G5" s="1"/>
    </row>
    <row r="6" spans="1:7" ht="11.4" x14ac:dyDescent="0.2">
      <c r="A6" s="5" t="s">
        <v>13</v>
      </c>
      <c r="B6" s="6">
        <v>4.2302022456143904</v>
      </c>
      <c r="C6" s="6">
        <v>5.9470968556830304</v>
      </c>
      <c r="D6" s="6">
        <v>0.30420281108542901</v>
      </c>
      <c r="E6" s="6">
        <f t="shared" si="0"/>
        <v>-1.7168946100686424</v>
      </c>
      <c r="F6" s="7">
        <v>8.0733829716414796E-2</v>
      </c>
      <c r="G6" s="1"/>
    </row>
    <row r="7" spans="1:7" ht="11.4" x14ac:dyDescent="0.2">
      <c r="A7" s="5" t="s">
        <v>51</v>
      </c>
      <c r="B7" s="6">
        <v>12.1620268075086</v>
      </c>
      <c r="C7" s="6">
        <v>13.165875587189801</v>
      </c>
      <c r="D7" s="6">
        <v>0.49866789227677699</v>
      </c>
      <c r="E7" s="6">
        <f t="shared" si="0"/>
        <v>-1.0038487796811908</v>
      </c>
      <c r="F7" s="7">
        <v>7.5923272322576995E-4</v>
      </c>
      <c r="G7" s="1"/>
    </row>
    <row r="8" spans="1:7" ht="11.4" x14ac:dyDescent="0.2">
      <c r="A8" s="5" t="s">
        <v>193</v>
      </c>
      <c r="B8" s="6">
        <v>11.7657213603225</v>
      </c>
      <c r="C8" s="6">
        <v>10.9340602305671</v>
      </c>
      <c r="D8" s="6">
        <v>1.7797333812515801</v>
      </c>
      <c r="E8" s="6">
        <f t="shared" si="0"/>
        <v>0.8316611297554074</v>
      </c>
      <c r="F8" s="7">
        <v>1.52678431655644E-2</v>
      </c>
      <c r="G8" s="1"/>
    </row>
    <row r="9" spans="1:7" ht="11.4" x14ac:dyDescent="0.2">
      <c r="A9" s="5" t="s">
        <v>73</v>
      </c>
      <c r="B9" s="6">
        <v>2.8280738042324201</v>
      </c>
      <c r="C9" s="6">
        <v>3.6722686533196098</v>
      </c>
      <c r="D9" s="6">
        <v>0.55702158949712599</v>
      </c>
      <c r="E9" s="6">
        <f t="shared" si="0"/>
        <v>-0.84419484908719067</v>
      </c>
      <c r="F9" s="7">
        <v>0.41504873483513099</v>
      </c>
      <c r="G9" s="1"/>
    </row>
    <row r="10" spans="1:7" ht="11.4" x14ac:dyDescent="0.2">
      <c r="A10" s="5" t="s">
        <v>91</v>
      </c>
      <c r="B10" s="6">
        <v>13.410843459924401</v>
      </c>
      <c r="C10" s="6">
        <v>14.1050411682616</v>
      </c>
      <c r="D10" s="6">
        <v>0.61805292608009299</v>
      </c>
      <c r="E10" s="6">
        <f t="shared" si="0"/>
        <v>-0.69419770833722105</v>
      </c>
      <c r="F10" s="7">
        <v>3.2559363725257799E-2</v>
      </c>
      <c r="G10" s="1"/>
    </row>
    <row r="11" spans="1:7" ht="11.4" x14ac:dyDescent="0.2">
      <c r="A11" s="5" t="s">
        <v>98</v>
      </c>
      <c r="B11" s="6">
        <v>12.891065609969599</v>
      </c>
      <c r="C11" s="6">
        <v>13.471564017305401</v>
      </c>
      <c r="D11" s="6">
        <v>0.66873271063358697</v>
      </c>
      <c r="E11" s="6">
        <f t="shared" si="0"/>
        <v>-0.58049840733574409</v>
      </c>
      <c r="F11" s="7">
        <v>1.52678431655644E-2</v>
      </c>
      <c r="G11" s="1"/>
    </row>
    <row r="12" spans="1:7" ht="11.4" x14ac:dyDescent="0.2">
      <c r="A12" s="5" t="s">
        <v>87</v>
      </c>
      <c r="B12" s="6">
        <v>6.9622039616428903</v>
      </c>
      <c r="C12" s="6">
        <v>7.7004283252029797</v>
      </c>
      <c r="D12" s="6">
        <v>0.59947672084318004</v>
      </c>
      <c r="E12" s="6">
        <f t="shared" si="0"/>
        <v>-0.73822436356009125</v>
      </c>
      <c r="F12" s="7">
        <v>3.4830085899759E-2</v>
      </c>
      <c r="G12" s="1"/>
    </row>
    <row r="13" spans="1:7" ht="11.4" x14ac:dyDescent="0.2">
      <c r="A13" s="5" t="s">
        <v>54</v>
      </c>
      <c r="B13" s="6">
        <v>12.296071343275599</v>
      </c>
      <c r="C13" s="6">
        <v>13.2850267133177</v>
      </c>
      <c r="D13" s="6">
        <v>0.50384246639611896</v>
      </c>
      <c r="E13" s="6">
        <f t="shared" si="0"/>
        <v>-0.98895537004207257</v>
      </c>
      <c r="F13" s="7">
        <v>3.33222973060058E-3</v>
      </c>
      <c r="G13" s="1"/>
    </row>
    <row r="14" spans="1:7" ht="11.4" x14ac:dyDescent="0.2">
      <c r="A14" s="5" t="s">
        <v>3</v>
      </c>
      <c r="B14" s="6">
        <v>3.2152779051147902</v>
      </c>
      <c r="C14" s="6">
        <v>5.7456202976803503</v>
      </c>
      <c r="D14" s="6">
        <v>0.17309759765556501</v>
      </c>
      <c r="E14" s="6">
        <f t="shared" si="0"/>
        <v>-2.5303423925655562</v>
      </c>
      <c r="F14" s="7">
        <v>1.4487462954853401E-2</v>
      </c>
      <c r="G14" s="1"/>
    </row>
    <row r="15" spans="1:7" ht="11.4" x14ac:dyDescent="0.2">
      <c r="A15" s="5" t="s">
        <v>115</v>
      </c>
      <c r="B15" s="6">
        <v>11.484645959239799</v>
      </c>
      <c r="C15" s="6">
        <v>11.9074463380217</v>
      </c>
      <c r="D15" s="6">
        <v>0.74597522447282005</v>
      </c>
      <c r="E15" s="6">
        <f t="shared" si="0"/>
        <v>-0.42280037878185345</v>
      </c>
      <c r="F15" s="7">
        <v>9.5674256531719501E-2</v>
      </c>
      <c r="G15" s="1"/>
    </row>
    <row r="16" spans="1:7" ht="11.4" x14ac:dyDescent="0.2">
      <c r="A16" s="5" t="s">
        <v>158</v>
      </c>
      <c r="B16" s="6">
        <v>5.1599719336299401</v>
      </c>
      <c r="C16" s="6">
        <v>4.8868953683039198</v>
      </c>
      <c r="D16" s="6">
        <v>1.20838197177604</v>
      </c>
      <c r="E16" s="6">
        <f t="shared" si="0"/>
        <v>0.27307656532602376</v>
      </c>
      <c r="F16" s="7">
        <v>0.82018277247661098</v>
      </c>
      <c r="G16" s="1"/>
    </row>
    <row r="17" spans="1:7" ht="11.4" x14ac:dyDescent="0.2">
      <c r="A17" s="5" t="s">
        <v>178</v>
      </c>
      <c r="B17" s="6">
        <v>11.1124415666832</v>
      </c>
      <c r="C17" s="6">
        <v>10.584084628524799</v>
      </c>
      <c r="D17" s="6">
        <v>1.44228566419549</v>
      </c>
      <c r="E17" s="6">
        <f t="shared" si="0"/>
        <v>0.52835693815841689</v>
      </c>
      <c r="F17" s="7">
        <v>9.6401397922934898E-4</v>
      </c>
      <c r="G17" s="1"/>
    </row>
    <row r="18" spans="1:7" ht="11.4" x14ac:dyDescent="0.2">
      <c r="A18" s="5" t="s">
        <v>139</v>
      </c>
      <c r="B18" s="6">
        <v>8.0817895139259299</v>
      </c>
      <c r="C18" s="6">
        <v>8.1771731014434295</v>
      </c>
      <c r="D18" s="6">
        <v>0.936023342020459</v>
      </c>
      <c r="E18" s="6">
        <f t="shared" si="0"/>
        <v>-9.538358751749898E-2</v>
      </c>
      <c r="F18" s="7">
        <v>0.74145703329942203</v>
      </c>
      <c r="G18" s="1"/>
    </row>
    <row r="19" spans="1:7" ht="11.4" x14ac:dyDescent="0.2">
      <c r="A19" s="5" t="s">
        <v>163</v>
      </c>
      <c r="B19" s="6">
        <v>8.8601246908797506</v>
      </c>
      <c r="C19" s="6">
        <v>8.53878785538841</v>
      </c>
      <c r="D19" s="6">
        <v>1.2494878177317801</v>
      </c>
      <c r="E19" s="6">
        <f t="shared" si="0"/>
        <v>0.32133683549134323</v>
      </c>
      <c r="F19" s="7">
        <v>0.179072185966731</v>
      </c>
      <c r="G19" s="1"/>
    </row>
    <row r="20" spans="1:7" ht="11.4" x14ac:dyDescent="0.2">
      <c r="A20" s="5" t="s">
        <v>128</v>
      </c>
      <c r="B20" s="6">
        <v>12.5528461888081</v>
      </c>
      <c r="C20" s="6">
        <v>12.8350295447518</v>
      </c>
      <c r="D20" s="6">
        <v>0.82234554799134796</v>
      </c>
      <c r="E20" s="6">
        <f t="shared" si="0"/>
        <v>-0.28218335594367622</v>
      </c>
      <c r="F20" s="7">
        <v>9.2297854241389699E-2</v>
      </c>
      <c r="G20" s="1"/>
    </row>
    <row r="21" spans="1:7" ht="11.4" x14ac:dyDescent="0.2">
      <c r="A21" s="5" t="s">
        <v>173</v>
      </c>
      <c r="B21" s="6">
        <v>9.4570576143660094</v>
      </c>
      <c r="C21" s="6">
        <v>8.9923776509069206</v>
      </c>
      <c r="D21" s="6">
        <v>1.3800111882093999</v>
      </c>
      <c r="E21" s="6">
        <f t="shared" si="0"/>
        <v>0.46467996345908685</v>
      </c>
      <c r="F21" s="7">
        <v>1.4340185825189899E-2</v>
      </c>
      <c r="G21" s="1"/>
    </row>
    <row r="22" spans="1:7" ht="11.4" x14ac:dyDescent="0.2">
      <c r="A22" s="5" t="s">
        <v>211</v>
      </c>
      <c r="B22" s="6">
        <v>7.5916223272211898</v>
      </c>
      <c r="C22" s="6">
        <v>6.4020949045379201</v>
      </c>
      <c r="D22" s="6">
        <v>2.28078020414533</v>
      </c>
      <c r="E22" s="6">
        <f t="shared" si="0"/>
        <v>1.1895274226832677</v>
      </c>
      <c r="F22" s="7">
        <v>5.3101447306590204E-3</v>
      </c>
      <c r="G22" s="1"/>
    </row>
    <row r="23" spans="1:7" ht="11.4" x14ac:dyDescent="0.2">
      <c r="A23" s="5" t="s">
        <v>119</v>
      </c>
      <c r="B23" s="6">
        <v>8.2483735295217393</v>
      </c>
      <c r="C23" s="6">
        <v>8.6024635994855991</v>
      </c>
      <c r="D23" s="6">
        <v>0.782362935931186</v>
      </c>
      <c r="E23" s="6">
        <f t="shared" si="0"/>
        <v>-0.35409006996385911</v>
      </c>
      <c r="F23" s="7">
        <v>0.31802281175897901</v>
      </c>
      <c r="G23" s="1"/>
    </row>
    <row r="24" spans="1:7" ht="11.4" x14ac:dyDescent="0.2">
      <c r="A24" s="5" t="s">
        <v>25</v>
      </c>
      <c r="B24" s="6">
        <v>7.92669584270842</v>
      </c>
      <c r="C24" s="6">
        <v>9.2678051963477905</v>
      </c>
      <c r="D24" s="6">
        <v>0.39471702338956899</v>
      </c>
      <c r="E24" s="6">
        <f t="shared" si="0"/>
        <v>-1.341109353639373</v>
      </c>
      <c r="F24" s="7">
        <v>8.7574827759950705E-4</v>
      </c>
      <c r="G24" s="1"/>
    </row>
    <row r="25" spans="1:7" ht="11.4" x14ac:dyDescent="0.2">
      <c r="A25" s="5" t="s">
        <v>18</v>
      </c>
      <c r="B25" s="6">
        <v>3.5432093874288499</v>
      </c>
      <c r="C25" s="6">
        <v>4.9811763406344598</v>
      </c>
      <c r="D25" s="6">
        <v>0.36908705573988498</v>
      </c>
      <c r="E25" s="6">
        <f t="shared" si="0"/>
        <v>-1.4379669532056047</v>
      </c>
      <c r="F25" s="7">
        <v>0.19823876150372599</v>
      </c>
      <c r="G25" s="1"/>
    </row>
    <row r="26" spans="1:7" ht="11.4" x14ac:dyDescent="0.2">
      <c r="A26" s="5" t="s">
        <v>284</v>
      </c>
      <c r="B26" s="6">
        <v>9.8936191297188198</v>
      </c>
      <c r="C26" s="6">
        <v>5.8246573425058603</v>
      </c>
      <c r="D26" s="6">
        <v>16.783384692364798</v>
      </c>
      <c r="E26" s="6">
        <f t="shared" si="0"/>
        <v>4.0689617872129613</v>
      </c>
      <c r="F26" s="7">
        <v>3.9503898158895298E-4</v>
      </c>
      <c r="G26" s="1"/>
    </row>
    <row r="27" spans="1:7" ht="11.4" x14ac:dyDescent="0.2">
      <c r="A27" s="5" t="s">
        <v>92</v>
      </c>
      <c r="B27" s="6">
        <v>6.7568619391766402</v>
      </c>
      <c r="C27" s="6">
        <v>7.4061717511760499</v>
      </c>
      <c r="D27" s="6">
        <v>0.63758526268954896</v>
      </c>
      <c r="E27" s="6">
        <f t="shared" si="0"/>
        <v>-0.6493098119994154</v>
      </c>
      <c r="F27" s="7">
        <v>6.2426783391434301E-2</v>
      </c>
      <c r="G27" s="1"/>
    </row>
    <row r="28" spans="1:7" ht="11.4" x14ac:dyDescent="0.2">
      <c r="A28" s="5" t="s">
        <v>131</v>
      </c>
      <c r="B28" s="6">
        <v>11.8567351240743</v>
      </c>
      <c r="C28" s="6">
        <v>12.065656262061299</v>
      </c>
      <c r="D28" s="6">
        <v>0.865183982828862</v>
      </c>
      <c r="E28" s="6">
        <f t="shared" si="0"/>
        <v>-0.20892113798699341</v>
      </c>
      <c r="F28" s="7">
        <v>0.56747088009108904</v>
      </c>
      <c r="G28" s="1"/>
    </row>
    <row r="29" spans="1:7" ht="11.4" x14ac:dyDescent="0.2">
      <c r="A29" s="5" t="s">
        <v>262</v>
      </c>
      <c r="B29" s="6">
        <v>11.1414918044677</v>
      </c>
      <c r="C29" s="6">
        <v>8.2432022867451895</v>
      </c>
      <c r="D29" s="6">
        <v>7.4554194259165403</v>
      </c>
      <c r="E29" s="6">
        <f t="shared" si="0"/>
        <v>2.898289517722477</v>
      </c>
      <c r="F29" s="7">
        <v>2.18362154185595E-4</v>
      </c>
      <c r="G29" s="1"/>
    </row>
    <row r="30" spans="1:7" ht="11.4" x14ac:dyDescent="0.2">
      <c r="A30" s="5" t="s">
        <v>236</v>
      </c>
      <c r="B30" s="6">
        <v>5.0023282067963004</v>
      </c>
      <c r="C30" s="6">
        <v>3.0751171264170498</v>
      </c>
      <c r="D30" s="6">
        <v>3.8031928084787601</v>
      </c>
      <c r="E30" s="6">
        <f t="shared" si="0"/>
        <v>1.9272110803792499</v>
      </c>
      <c r="F30" s="7">
        <v>3.22166152360727E-2</v>
      </c>
      <c r="G30" s="1"/>
    </row>
    <row r="31" spans="1:7" ht="11.4" x14ac:dyDescent="0.2">
      <c r="A31" s="5" t="s">
        <v>96</v>
      </c>
      <c r="B31" s="6">
        <v>3.5087725016917801</v>
      </c>
      <c r="C31" s="6">
        <v>4.1078969858970797</v>
      </c>
      <c r="D31" s="6">
        <v>0.66015445604443501</v>
      </c>
      <c r="E31" s="6">
        <f t="shared" si="0"/>
        <v>-0.59912448420529685</v>
      </c>
      <c r="F31" s="7">
        <v>0.54815498256111495</v>
      </c>
      <c r="G31" s="1"/>
    </row>
    <row r="32" spans="1:7" ht="11.4" x14ac:dyDescent="0.2">
      <c r="A32" s="5" t="s">
        <v>229</v>
      </c>
      <c r="B32" s="6">
        <v>5.9062816528068502</v>
      </c>
      <c r="C32" s="6">
        <v>4.1395758665664202</v>
      </c>
      <c r="D32" s="6">
        <v>3.4027609105319798</v>
      </c>
      <c r="E32" s="6">
        <f t="shared" si="0"/>
        <v>1.7667057862404347</v>
      </c>
      <c r="F32" s="7">
        <v>7.3770819176416105E-2</v>
      </c>
      <c r="G32" s="1"/>
    </row>
    <row r="33" spans="1:7" ht="11.4" x14ac:dyDescent="0.2">
      <c r="A33" s="5" t="s">
        <v>259</v>
      </c>
      <c r="B33" s="6">
        <v>5.6060735223512799</v>
      </c>
      <c r="C33" s="6">
        <v>2.7888567086211902</v>
      </c>
      <c r="D33" s="6">
        <v>7.0480141159543797</v>
      </c>
      <c r="E33" s="6">
        <f t="shared" si="0"/>
        <v>2.8172168137300901</v>
      </c>
      <c r="F33" s="7">
        <v>2.1789990581239899E-2</v>
      </c>
      <c r="G33" s="1"/>
    </row>
    <row r="34" spans="1:7" ht="11.4" x14ac:dyDescent="0.2">
      <c r="A34" s="5" t="s">
        <v>14</v>
      </c>
      <c r="B34" s="6">
        <v>4.7585572783758101</v>
      </c>
      <c r="C34" s="6">
        <v>6.4421238797220299</v>
      </c>
      <c r="D34" s="6">
        <v>0.31131206576314102</v>
      </c>
      <c r="E34" s="6">
        <f t="shared" si="0"/>
        <v>-1.6835666013462149</v>
      </c>
      <c r="F34" s="7">
        <v>4.05549992899958E-2</v>
      </c>
      <c r="G34" s="1"/>
    </row>
    <row r="35" spans="1:7" ht="11.4" x14ac:dyDescent="0.2">
      <c r="A35" s="5" t="s">
        <v>187</v>
      </c>
      <c r="B35" s="6">
        <v>6.6624559611176499</v>
      </c>
      <c r="C35" s="6">
        <v>5.9580510070023198</v>
      </c>
      <c r="D35" s="6">
        <v>1.62947244314259</v>
      </c>
      <c r="E35" s="6">
        <f t="shared" si="0"/>
        <v>0.70440495411532678</v>
      </c>
      <c r="F35" s="7">
        <v>3.4550367216557E-2</v>
      </c>
      <c r="G35" s="1"/>
    </row>
    <row r="36" spans="1:7" ht="11.4" x14ac:dyDescent="0.2">
      <c r="A36" s="5" t="s">
        <v>207</v>
      </c>
      <c r="B36" s="6">
        <v>6.6956065411651302</v>
      </c>
      <c r="C36" s="6">
        <v>5.5657665261887903</v>
      </c>
      <c r="D36" s="6">
        <v>2.1883447165871401</v>
      </c>
      <c r="E36" s="6">
        <f t="shared" si="0"/>
        <v>1.1298400149763372</v>
      </c>
      <c r="F36" s="7">
        <v>0.15737444049049201</v>
      </c>
      <c r="G36" s="1"/>
    </row>
    <row r="37" spans="1:7" ht="11.4" x14ac:dyDescent="0.2">
      <c r="A37" s="5" t="s">
        <v>52</v>
      </c>
      <c r="B37" s="6">
        <v>12.3286256737371</v>
      </c>
      <c r="C37" s="6">
        <v>13.3304812148872</v>
      </c>
      <c r="D37" s="6">
        <v>0.49935733181834802</v>
      </c>
      <c r="E37" s="6">
        <f t="shared" si="0"/>
        <v>-1.001855541150094</v>
      </c>
      <c r="F37" s="7">
        <v>4.5159541515773097E-3</v>
      </c>
      <c r="G37" s="1"/>
    </row>
    <row r="38" spans="1:7" ht="11.4" x14ac:dyDescent="0.2">
      <c r="A38" s="5" t="s">
        <v>59</v>
      </c>
      <c r="B38" s="6">
        <v>9.5139213560221592</v>
      </c>
      <c r="C38" s="6">
        <v>10.4092333792006</v>
      </c>
      <c r="D38" s="6">
        <v>0.53763090492409005</v>
      </c>
      <c r="E38" s="6">
        <f t="shared" si="0"/>
        <v>-0.89531202317841263</v>
      </c>
      <c r="F38" s="7">
        <v>1.2209864348470101E-2</v>
      </c>
      <c r="G38" s="1"/>
    </row>
    <row r="39" spans="1:7" ht="11.4" x14ac:dyDescent="0.2">
      <c r="A39" s="5" t="s">
        <v>120</v>
      </c>
      <c r="B39" s="6">
        <v>7.06307604963858</v>
      </c>
      <c r="C39" s="6">
        <v>7.4099091877537004</v>
      </c>
      <c r="D39" s="6">
        <v>0.78630823116941195</v>
      </c>
      <c r="E39" s="6">
        <f t="shared" si="0"/>
        <v>-0.3468331381151164</v>
      </c>
      <c r="F39" s="7">
        <v>0.33933937355980698</v>
      </c>
      <c r="G39" s="1"/>
    </row>
    <row r="40" spans="1:7" ht="11.4" x14ac:dyDescent="0.2">
      <c r="A40" s="5" t="s">
        <v>67</v>
      </c>
      <c r="B40" s="6">
        <v>10.8356789937791</v>
      </c>
      <c r="C40" s="6">
        <v>11.702588498495</v>
      </c>
      <c r="D40" s="6">
        <v>0.54832018744949396</v>
      </c>
      <c r="E40" s="6">
        <f t="shared" si="0"/>
        <v>-0.86690950471584072</v>
      </c>
      <c r="F40" s="7">
        <v>5.6818251408221401E-3</v>
      </c>
      <c r="G40" s="1"/>
    </row>
    <row r="41" spans="1:7" ht="11.4" x14ac:dyDescent="0.2">
      <c r="A41" s="5" t="s">
        <v>162</v>
      </c>
      <c r="B41" s="6">
        <v>3.4648743095230099</v>
      </c>
      <c r="C41" s="6">
        <v>3.1468401145355802</v>
      </c>
      <c r="D41" s="6">
        <v>1.2466307417651401</v>
      </c>
      <c r="E41" s="6">
        <f t="shared" si="0"/>
        <v>0.31803419498743074</v>
      </c>
      <c r="F41" s="7">
        <v>0.77690609203451</v>
      </c>
      <c r="G41" s="1"/>
    </row>
    <row r="42" spans="1:7" ht="11.4" x14ac:dyDescent="0.2">
      <c r="A42" s="5" t="s">
        <v>147</v>
      </c>
      <c r="B42" s="6">
        <v>7.5692809811636099</v>
      </c>
      <c r="C42" s="6">
        <v>7.53252261430218</v>
      </c>
      <c r="D42" s="6">
        <v>1.0258063213878099</v>
      </c>
      <c r="E42" s="6">
        <f t="shared" si="0"/>
        <v>3.6758366861427381E-2</v>
      </c>
      <c r="F42" s="7">
        <v>0.87456344075069103</v>
      </c>
      <c r="G42" s="1"/>
    </row>
    <row r="43" spans="1:7" ht="11.4" x14ac:dyDescent="0.2">
      <c r="A43" s="5" t="s">
        <v>50</v>
      </c>
      <c r="B43" s="6">
        <v>4.5529377608323998</v>
      </c>
      <c r="C43" s="6">
        <v>5.5683348685141096</v>
      </c>
      <c r="D43" s="6">
        <v>0.49469214343989998</v>
      </c>
      <c r="E43" s="6">
        <f t="shared" si="0"/>
        <v>-1.0153971076817112</v>
      </c>
      <c r="F43" s="7">
        <v>0.27212249552950502</v>
      </c>
      <c r="G43" s="1"/>
    </row>
    <row r="44" spans="1:7" ht="11.4" x14ac:dyDescent="0.2">
      <c r="A44" s="5" t="s">
        <v>251</v>
      </c>
      <c r="B44" s="6">
        <v>9.7635956659332308</v>
      </c>
      <c r="C44" s="6">
        <v>7.3319709434309797</v>
      </c>
      <c r="D44" s="6">
        <v>5.3950065920045498</v>
      </c>
      <c r="E44" s="6">
        <f t="shared" si="0"/>
        <v>2.4316247225022565</v>
      </c>
      <c r="F44" s="7">
        <v>2.9350089746117702E-4</v>
      </c>
      <c r="G44" s="1"/>
    </row>
    <row r="45" spans="1:7" ht="11.4" x14ac:dyDescent="0.2">
      <c r="A45" s="5" t="s">
        <v>79</v>
      </c>
      <c r="B45" s="6">
        <v>7.9116556086406797</v>
      </c>
      <c r="C45" s="6">
        <v>8.6944548115398401</v>
      </c>
      <c r="D45" s="6">
        <v>0.58123794595698997</v>
      </c>
      <c r="E45" s="6">
        <f t="shared" si="0"/>
        <v>-0.78279920289915395</v>
      </c>
      <c r="F45" s="7">
        <v>6.0496633514240498E-2</v>
      </c>
      <c r="G45" s="1"/>
    </row>
    <row r="46" spans="1:7" ht="11.4" x14ac:dyDescent="0.2">
      <c r="A46" s="5" t="s">
        <v>221</v>
      </c>
      <c r="B46" s="6">
        <v>10.569577640941599</v>
      </c>
      <c r="C46" s="6">
        <v>9.0562672001029298</v>
      </c>
      <c r="D46" s="6">
        <v>2.8546432108803099</v>
      </c>
      <c r="E46" s="6">
        <f t="shared" si="0"/>
        <v>1.5133104408386693</v>
      </c>
      <c r="F46" s="7">
        <v>1.54212653316079E-3</v>
      </c>
      <c r="G46" s="1"/>
    </row>
    <row r="47" spans="1:7" ht="11.4" x14ac:dyDescent="0.2">
      <c r="A47" s="5" t="s">
        <v>224</v>
      </c>
      <c r="B47" s="6">
        <v>10.4918014577504</v>
      </c>
      <c r="C47" s="6">
        <v>8.8637270001893</v>
      </c>
      <c r="D47" s="6">
        <v>3.0910017212242602</v>
      </c>
      <c r="E47" s="6">
        <f t="shared" si="0"/>
        <v>1.6280744575610708</v>
      </c>
      <c r="F47" s="7">
        <v>6.7657682405706501E-4</v>
      </c>
      <c r="G47" s="1"/>
    </row>
    <row r="48" spans="1:7" ht="11.4" x14ac:dyDescent="0.2">
      <c r="A48" s="5" t="s">
        <v>19</v>
      </c>
      <c r="B48" s="6">
        <v>8.3374852904163195</v>
      </c>
      <c r="C48" s="6">
        <v>9.7749255377328907</v>
      </c>
      <c r="D48" s="6">
        <v>0.369221828377848</v>
      </c>
      <c r="E48" s="6">
        <f t="shared" si="0"/>
        <v>-1.4374402473165682</v>
      </c>
      <c r="F48" s="7">
        <v>4.5159541515773097E-3</v>
      </c>
      <c r="G48" s="1"/>
    </row>
    <row r="49" spans="1:7" ht="11.4" x14ac:dyDescent="0.2">
      <c r="A49" s="5" t="s">
        <v>201</v>
      </c>
      <c r="B49" s="6">
        <v>10.9745422025876</v>
      </c>
      <c r="C49" s="6">
        <v>9.9642858493696398</v>
      </c>
      <c r="D49" s="6">
        <v>2.0142689847997999</v>
      </c>
      <c r="E49" s="6">
        <f t="shared" si="0"/>
        <v>1.0102563532179296</v>
      </c>
      <c r="F49" s="7">
        <v>2.9596232713615602E-3</v>
      </c>
      <c r="G49" s="1"/>
    </row>
    <row r="50" spans="1:7" ht="11.4" x14ac:dyDescent="0.2">
      <c r="A50" s="5" t="s">
        <v>200</v>
      </c>
      <c r="B50" s="6">
        <v>7.5305253326268504</v>
      </c>
      <c r="C50" s="6">
        <v>6.5660736653066003</v>
      </c>
      <c r="D50" s="6">
        <v>1.9513217314965201</v>
      </c>
      <c r="E50" s="6">
        <f t="shared" si="0"/>
        <v>0.9644516673202489</v>
      </c>
      <c r="F50" s="7">
        <v>4.0485773473565002E-2</v>
      </c>
      <c r="G50" s="1"/>
    </row>
    <row r="51" spans="1:7" ht="11.4" x14ac:dyDescent="0.2">
      <c r="A51" s="5" t="s">
        <v>258</v>
      </c>
      <c r="B51" s="6">
        <v>7.9415231975733001</v>
      </c>
      <c r="C51" s="6">
        <v>5.2375718008222103</v>
      </c>
      <c r="D51" s="6">
        <v>6.5158409873616199</v>
      </c>
      <c r="E51" s="6">
        <f t="shared" si="0"/>
        <v>2.7039513967510875</v>
      </c>
      <c r="F51" s="7">
        <v>1.8251082562411301E-4</v>
      </c>
      <c r="G51" s="1"/>
    </row>
    <row r="52" spans="1:7" ht="11.4" x14ac:dyDescent="0.2">
      <c r="A52" s="5" t="s">
        <v>276</v>
      </c>
      <c r="B52" s="6">
        <v>5.7353189628811299</v>
      </c>
      <c r="C52" s="6">
        <v>2.0341074460536701</v>
      </c>
      <c r="D52" s="6">
        <v>13.0069564716706</v>
      </c>
      <c r="E52" s="6">
        <f t="shared" si="0"/>
        <v>3.7012115168274589</v>
      </c>
      <c r="F52" s="7">
        <v>2.9113818074106598E-3</v>
      </c>
      <c r="G52" s="1"/>
    </row>
    <row r="53" spans="1:7" ht="11.4" x14ac:dyDescent="0.2">
      <c r="A53" s="5" t="s">
        <v>71</v>
      </c>
      <c r="B53" s="6">
        <v>6.0092949953536099</v>
      </c>
      <c r="C53" s="6">
        <v>6.8620492362659498</v>
      </c>
      <c r="D53" s="6">
        <v>0.55372660999647105</v>
      </c>
      <c r="E53" s="6">
        <f t="shared" si="0"/>
        <v>-0.85275424091233376</v>
      </c>
      <c r="F53" s="7">
        <v>6.0115635152115099E-2</v>
      </c>
      <c r="G53" s="1"/>
    </row>
    <row r="54" spans="1:7" ht="11.4" x14ac:dyDescent="0.2">
      <c r="A54" s="5" t="s">
        <v>58</v>
      </c>
      <c r="B54" s="6">
        <v>8.9637770141096293</v>
      </c>
      <c r="C54" s="6">
        <v>9.8832578793975792</v>
      </c>
      <c r="D54" s="6">
        <v>0.528699231475668</v>
      </c>
      <c r="E54" s="6">
        <f t="shared" si="0"/>
        <v>-0.91948086528794837</v>
      </c>
      <c r="F54" s="7">
        <v>6.3773504297518602E-2</v>
      </c>
      <c r="G54" s="1"/>
    </row>
    <row r="55" spans="1:7" ht="11.4" x14ac:dyDescent="0.2">
      <c r="A55" s="5" t="s">
        <v>275</v>
      </c>
      <c r="B55" s="6">
        <v>7.8853019706796097</v>
      </c>
      <c r="C55" s="6">
        <v>4.1866969592775298</v>
      </c>
      <c r="D55" s="6">
        <v>12.9834781243985</v>
      </c>
      <c r="E55" s="6">
        <f t="shared" si="0"/>
        <v>3.6986050114020785</v>
      </c>
      <c r="F55" s="7">
        <v>7.9742836802463495E-4</v>
      </c>
      <c r="G55" s="1"/>
    </row>
    <row r="56" spans="1:7" ht="11.4" x14ac:dyDescent="0.2">
      <c r="A56" s="5" t="s">
        <v>5</v>
      </c>
      <c r="B56" s="6">
        <v>4.6142767044053503</v>
      </c>
      <c r="C56" s="6">
        <v>6.9979770554227096</v>
      </c>
      <c r="D56" s="6">
        <v>0.191617289966625</v>
      </c>
      <c r="E56" s="6">
        <f t="shared" si="0"/>
        <v>-2.383700351017362</v>
      </c>
      <c r="F56" s="7">
        <v>1.6628271810559599E-2</v>
      </c>
      <c r="G56" s="1"/>
    </row>
    <row r="57" spans="1:7" ht="11.4" x14ac:dyDescent="0.2">
      <c r="A57" s="5" t="s">
        <v>45</v>
      </c>
      <c r="B57" s="6">
        <v>10.008448459514099</v>
      </c>
      <c r="C57" s="6">
        <v>11.0649759104006</v>
      </c>
      <c r="D57" s="6">
        <v>0.480787918606979</v>
      </c>
      <c r="E57" s="6">
        <f t="shared" si="0"/>
        <v>-1.0565274508864899</v>
      </c>
      <c r="F57" s="7">
        <v>5.7778718977264396E-3</v>
      </c>
      <c r="G57" s="1"/>
    </row>
    <row r="58" spans="1:7" ht="11.4" x14ac:dyDescent="0.2">
      <c r="A58" s="5" t="s">
        <v>197</v>
      </c>
      <c r="B58" s="6">
        <v>6.4435509507536102</v>
      </c>
      <c r="C58" s="6">
        <v>5.5671418887784396</v>
      </c>
      <c r="D58" s="6">
        <v>1.8358002139118901</v>
      </c>
      <c r="E58" s="6">
        <f t="shared" si="0"/>
        <v>0.87640906197518209</v>
      </c>
      <c r="F58" s="7">
        <v>9.9041878927045704E-2</v>
      </c>
      <c r="G58" s="1"/>
    </row>
    <row r="59" spans="1:7" ht="11.4" x14ac:dyDescent="0.2">
      <c r="A59" s="5" t="s">
        <v>89</v>
      </c>
      <c r="B59" s="6">
        <v>8.7582865991862899</v>
      </c>
      <c r="C59" s="6">
        <v>9.4666641783869796</v>
      </c>
      <c r="D59" s="6">
        <v>0.61200800175339198</v>
      </c>
      <c r="E59" s="6">
        <f t="shared" si="0"/>
        <v>-0.70837757920069411</v>
      </c>
      <c r="F59" s="7">
        <v>4.0485773473565002E-2</v>
      </c>
      <c r="G59" s="1"/>
    </row>
    <row r="60" spans="1:7" ht="11.4" x14ac:dyDescent="0.2">
      <c r="A60" s="5" t="s">
        <v>103</v>
      </c>
      <c r="B60" s="6">
        <v>9.1246539100768604</v>
      </c>
      <c r="C60" s="6">
        <v>9.6539506159331108</v>
      </c>
      <c r="D60" s="6">
        <v>0.69289242734065803</v>
      </c>
      <c r="E60" s="6">
        <f t="shared" si="0"/>
        <v>-0.52929670585625155</v>
      </c>
      <c r="F60" s="7">
        <v>2.7928670657128299E-2</v>
      </c>
      <c r="G60" s="1"/>
    </row>
    <row r="61" spans="1:7" ht="11.4" x14ac:dyDescent="0.2">
      <c r="A61" s="5" t="s">
        <v>304</v>
      </c>
      <c r="B61" s="6">
        <v>11.5687196839009</v>
      </c>
      <c r="C61" s="6">
        <v>5.0227759526070397</v>
      </c>
      <c r="D61" s="6">
        <v>93.438404279920405</v>
      </c>
      <c r="E61" s="6">
        <f t="shared" si="0"/>
        <v>6.5459437312938302</v>
      </c>
      <c r="F61" s="7">
        <v>1.0186391504446099E-8</v>
      </c>
      <c r="G61" s="1"/>
    </row>
    <row r="62" spans="1:7" ht="11.4" x14ac:dyDescent="0.2">
      <c r="A62" s="5" t="s">
        <v>31</v>
      </c>
      <c r="B62" s="6">
        <v>12.3449565360802</v>
      </c>
      <c r="C62" s="6">
        <v>13.575697639831001</v>
      </c>
      <c r="D62" s="6">
        <v>0.426098505419444</v>
      </c>
      <c r="E62" s="6">
        <f t="shared" si="0"/>
        <v>-1.2307411037508076</v>
      </c>
      <c r="F62" s="7">
        <v>4.7822639073050004E-3</v>
      </c>
      <c r="G62" s="1"/>
    </row>
    <row r="63" spans="1:7" ht="11.4" x14ac:dyDescent="0.2">
      <c r="A63" s="5" t="s">
        <v>44</v>
      </c>
      <c r="B63" s="6">
        <v>11.5790951376484</v>
      </c>
      <c r="C63" s="6">
        <v>12.6603008617023</v>
      </c>
      <c r="D63" s="6">
        <v>0.47263365740559199</v>
      </c>
      <c r="E63" s="6">
        <f t="shared" si="0"/>
        <v>-1.0812057240539126</v>
      </c>
      <c r="F63" s="7">
        <v>5.7416574512074298E-3</v>
      </c>
      <c r="G63" s="1"/>
    </row>
    <row r="64" spans="1:7" ht="11.4" x14ac:dyDescent="0.2">
      <c r="A64" s="5" t="s">
        <v>10</v>
      </c>
      <c r="B64" s="6">
        <v>11.559571837491999</v>
      </c>
      <c r="C64" s="6">
        <v>13.4523438936418</v>
      </c>
      <c r="D64" s="6">
        <v>0.26928913800402299</v>
      </c>
      <c r="E64" s="6">
        <f t="shared" si="0"/>
        <v>-1.8927720561497756</v>
      </c>
      <c r="F64" s="7">
        <v>8.1963936908676097E-6</v>
      </c>
      <c r="G64" s="1"/>
    </row>
    <row r="65" spans="1:7" ht="11.4" x14ac:dyDescent="0.2">
      <c r="A65" s="5" t="s">
        <v>86</v>
      </c>
      <c r="B65" s="6">
        <v>14.869874746656301</v>
      </c>
      <c r="C65" s="6">
        <v>15.627528798939499</v>
      </c>
      <c r="D65" s="6">
        <v>0.59145731025508297</v>
      </c>
      <c r="E65" s="6">
        <f t="shared" si="0"/>
        <v>-0.75765405228319593</v>
      </c>
      <c r="F65" s="7">
        <v>2.7928670657128299E-2</v>
      </c>
      <c r="G65" s="1"/>
    </row>
    <row r="66" spans="1:7" ht="11.4" x14ac:dyDescent="0.2">
      <c r="A66" s="5" t="s">
        <v>100</v>
      </c>
      <c r="B66" s="6">
        <v>10.414957607091701</v>
      </c>
      <c r="C66" s="6">
        <v>10.963909331134699</v>
      </c>
      <c r="D66" s="6">
        <v>0.68351659765536199</v>
      </c>
      <c r="E66" s="6">
        <f t="shared" ref="E66:E129" si="1">LOG(D66,2)</f>
        <v>-0.5489517240430799</v>
      </c>
      <c r="F66" s="7">
        <v>0.100288608901744</v>
      </c>
      <c r="G66" s="1"/>
    </row>
    <row r="67" spans="1:7" ht="11.4" x14ac:dyDescent="0.2">
      <c r="A67" s="5" t="s">
        <v>28</v>
      </c>
      <c r="B67" s="6">
        <v>8.1584264279263294</v>
      </c>
      <c r="C67" s="6">
        <v>9.4291599126199905</v>
      </c>
      <c r="D67" s="6">
        <v>0.41444900813367402</v>
      </c>
      <c r="E67" s="6">
        <f t="shared" si="1"/>
        <v>-1.2707334846936686</v>
      </c>
      <c r="F67" s="7">
        <v>4.1611895018394199E-4</v>
      </c>
      <c r="G67" s="1"/>
    </row>
    <row r="68" spans="1:7" ht="11.4" x14ac:dyDescent="0.2">
      <c r="A68" s="5" t="s">
        <v>82</v>
      </c>
      <c r="B68" s="6">
        <v>9.1595499573996904</v>
      </c>
      <c r="C68" s="6">
        <v>9.9311960522400895</v>
      </c>
      <c r="D68" s="6">
        <v>0.58574876205706095</v>
      </c>
      <c r="E68" s="6">
        <f t="shared" si="1"/>
        <v>-0.77164609484039637</v>
      </c>
      <c r="F68" s="7">
        <v>7.8705770693043201E-2</v>
      </c>
      <c r="G68" s="1"/>
    </row>
    <row r="69" spans="1:7" ht="11.4" x14ac:dyDescent="0.2">
      <c r="A69" s="5" t="s">
        <v>261</v>
      </c>
      <c r="B69" s="6">
        <v>8.8758295399799607</v>
      </c>
      <c r="C69" s="6">
        <v>6.0330666650126696</v>
      </c>
      <c r="D69" s="6">
        <v>7.1739260556241602</v>
      </c>
      <c r="E69" s="6">
        <f t="shared" si="1"/>
        <v>2.8427628749672924</v>
      </c>
      <c r="F69" s="7">
        <v>1.6192208730694099E-5</v>
      </c>
      <c r="G69" s="1"/>
    </row>
    <row r="70" spans="1:7" ht="11.4" x14ac:dyDescent="0.2">
      <c r="A70" s="5" t="s">
        <v>225</v>
      </c>
      <c r="B70" s="6">
        <v>8.2984409460831294</v>
      </c>
      <c r="C70" s="6">
        <v>6.6330448463508001</v>
      </c>
      <c r="D70" s="6">
        <v>3.1720073186764801</v>
      </c>
      <c r="E70" s="6">
        <f t="shared" si="1"/>
        <v>1.6653960997323336</v>
      </c>
      <c r="F70" s="7">
        <v>1.7982035270011801E-3</v>
      </c>
      <c r="G70" s="1"/>
    </row>
    <row r="71" spans="1:7" ht="11.4" x14ac:dyDescent="0.2">
      <c r="A71" s="5" t="s">
        <v>195</v>
      </c>
      <c r="B71" s="6">
        <v>8.9954411656415303</v>
      </c>
      <c r="C71" s="6">
        <v>8.1293833485319595</v>
      </c>
      <c r="D71" s="6">
        <v>1.8226756049325501</v>
      </c>
      <c r="E71" s="6">
        <f t="shared" si="1"/>
        <v>0.86605781710956453</v>
      </c>
      <c r="F71" s="7">
        <v>7.6813412290356303E-3</v>
      </c>
      <c r="G71" s="1"/>
    </row>
    <row r="72" spans="1:7" ht="11.4" x14ac:dyDescent="0.2">
      <c r="A72" s="5" t="s">
        <v>183</v>
      </c>
      <c r="B72" s="6">
        <v>6.8241745714139199</v>
      </c>
      <c r="C72" s="6">
        <v>6.1806865471924803</v>
      </c>
      <c r="D72" s="6">
        <v>1.56210131194329</v>
      </c>
      <c r="E72" s="6">
        <f t="shared" si="1"/>
        <v>0.64348802422144269</v>
      </c>
      <c r="F72" s="7">
        <v>7.9244928048711E-2</v>
      </c>
      <c r="G72" s="1"/>
    </row>
    <row r="73" spans="1:7" ht="11.4" x14ac:dyDescent="0.2">
      <c r="A73" s="5" t="s">
        <v>102</v>
      </c>
      <c r="B73" s="6">
        <v>4.3322753144912598</v>
      </c>
      <c r="C73" s="6">
        <v>4.8712767443643701</v>
      </c>
      <c r="D73" s="6">
        <v>0.68824711866467703</v>
      </c>
      <c r="E73" s="6">
        <f t="shared" si="1"/>
        <v>-0.53900142987311217</v>
      </c>
      <c r="F73" s="7">
        <v>0.65361670346970202</v>
      </c>
      <c r="G73" s="1"/>
    </row>
    <row r="74" spans="1:7" ht="11.4" x14ac:dyDescent="0.2">
      <c r="A74" s="5" t="s">
        <v>271</v>
      </c>
      <c r="B74" s="6">
        <v>9.9960429517475493</v>
      </c>
      <c r="C74" s="6">
        <v>6.5944977952537203</v>
      </c>
      <c r="D74" s="6">
        <v>10.567375106755</v>
      </c>
      <c r="E74" s="6">
        <f t="shared" si="1"/>
        <v>3.4015451564938286</v>
      </c>
      <c r="F74" s="7">
        <v>2.8230350725573301E-5</v>
      </c>
      <c r="G74" s="1"/>
    </row>
    <row r="75" spans="1:7" ht="11.4" x14ac:dyDescent="0.2">
      <c r="A75" s="5" t="s">
        <v>15</v>
      </c>
      <c r="B75" s="6">
        <v>11.8157210956259</v>
      </c>
      <c r="C75" s="6">
        <v>13.4848166014001</v>
      </c>
      <c r="D75" s="6">
        <v>0.31445042579073001</v>
      </c>
      <c r="E75" s="6">
        <f t="shared" si="1"/>
        <v>-1.669095505774211</v>
      </c>
      <c r="F75" s="7">
        <v>2.98120155883231E-3</v>
      </c>
      <c r="G75" s="1"/>
    </row>
    <row r="76" spans="1:7" ht="11.4" x14ac:dyDescent="0.2">
      <c r="A76" s="5" t="s">
        <v>192</v>
      </c>
      <c r="B76" s="6">
        <v>7.9128902632180704</v>
      </c>
      <c r="C76" s="6">
        <v>7.1187763602460699</v>
      </c>
      <c r="D76" s="6">
        <v>1.7340120245169699</v>
      </c>
      <c r="E76" s="6">
        <f t="shared" si="1"/>
        <v>0.79411390297200435</v>
      </c>
      <c r="F76" s="7">
        <v>1.4487462954853401E-2</v>
      </c>
      <c r="G76" s="1"/>
    </row>
    <row r="77" spans="1:7" ht="11.4" x14ac:dyDescent="0.2">
      <c r="A77" s="5" t="s">
        <v>141</v>
      </c>
      <c r="B77" s="6">
        <v>12.531328501871499</v>
      </c>
      <c r="C77" s="6">
        <v>12.5736805303262</v>
      </c>
      <c r="D77" s="6">
        <v>0.971070518111257</v>
      </c>
      <c r="E77" s="6">
        <f t="shared" si="1"/>
        <v>-4.2352028454708389E-2</v>
      </c>
      <c r="F77" s="7">
        <v>0.81170830141454597</v>
      </c>
      <c r="G77" s="1"/>
    </row>
    <row r="78" spans="1:7" ht="11.4" x14ac:dyDescent="0.2">
      <c r="A78" s="5" t="s">
        <v>140</v>
      </c>
      <c r="B78" s="6">
        <v>8.8186139123583391</v>
      </c>
      <c r="C78" s="6">
        <v>8.8827211630981306</v>
      </c>
      <c r="D78" s="6">
        <v>0.95653704596057398</v>
      </c>
      <c r="E78" s="6">
        <f t="shared" si="1"/>
        <v>-6.4107250739780713E-2</v>
      </c>
      <c r="F78" s="7">
        <v>0.72784041833921898</v>
      </c>
      <c r="G78" s="1"/>
    </row>
    <row r="79" spans="1:7" ht="11.4" x14ac:dyDescent="0.2">
      <c r="A79" s="5" t="s">
        <v>113</v>
      </c>
      <c r="B79" s="6">
        <v>5.3488666151929998</v>
      </c>
      <c r="C79" s="6">
        <v>5.8122836158627296</v>
      </c>
      <c r="D79" s="6">
        <v>0.72526644054704503</v>
      </c>
      <c r="E79" s="6">
        <f t="shared" si="1"/>
        <v>-0.46341700066973152</v>
      </c>
      <c r="F79" s="7">
        <v>0.49587667326061302</v>
      </c>
      <c r="G79" s="1"/>
    </row>
    <row r="80" spans="1:7" ht="11.4" x14ac:dyDescent="0.2">
      <c r="A80" s="5" t="s">
        <v>49</v>
      </c>
      <c r="B80" s="6">
        <v>8.4222527698736993</v>
      </c>
      <c r="C80" s="6">
        <v>9.4467667450399695</v>
      </c>
      <c r="D80" s="6">
        <v>0.491575876776781</v>
      </c>
      <c r="E80" s="6">
        <f t="shared" si="1"/>
        <v>-1.0245139751662691</v>
      </c>
      <c r="F80" s="7">
        <v>2.7260433233835301E-3</v>
      </c>
      <c r="G80" s="1"/>
    </row>
    <row r="81" spans="1:7" ht="11.4" x14ac:dyDescent="0.2">
      <c r="A81" s="5" t="s">
        <v>125</v>
      </c>
      <c r="B81" s="6">
        <v>12.369177233153</v>
      </c>
      <c r="C81" s="6">
        <v>12.662760159060101</v>
      </c>
      <c r="D81" s="6">
        <v>0.81587332311236505</v>
      </c>
      <c r="E81" s="6">
        <f t="shared" si="1"/>
        <v>-0.29358292590713764</v>
      </c>
      <c r="F81" s="7">
        <v>6.0496633514240498E-2</v>
      </c>
      <c r="G81" s="1"/>
    </row>
    <row r="82" spans="1:7" ht="11.4" x14ac:dyDescent="0.2">
      <c r="A82" s="5" t="s">
        <v>165</v>
      </c>
      <c r="B82" s="6">
        <v>7.3680527461162697</v>
      </c>
      <c r="C82" s="6">
        <v>7.0095519936191799</v>
      </c>
      <c r="D82" s="6">
        <v>1.28209285519131</v>
      </c>
      <c r="E82" s="6">
        <f t="shared" si="1"/>
        <v>0.35850075249708907</v>
      </c>
      <c r="F82" s="7">
        <v>0.28078787993744098</v>
      </c>
      <c r="G82" s="1"/>
    </row>
    <row r="83" spans="1:7" ht="11.4" x14ac:dyDescent="0.2">
      <c r="A83" s="5" t="s">
        <v>123</v>
      </c>
      <c r="B83" s="6">
        <v>10.1576772811911</v>
      </c>
      <c r="C83" s="6">
        <v>10.458830244066201</v>
      </c>
      <c r="D83" s="6">
        <v>0.81160352551389403</v>
      </c>
      <c r="E83" s="6">
        <f t="shared" si="1"/>
        <v>-0.30115296287514076</v>
      </c>
      <c r="F83" s="7">
        <v>9.2297854241389699E-2</v>
      </c>
      <c r="G83" s="1"/>
    </row>
    <row r="84" spans="1:7" ht="11.4" x14ac:dyDescent="0.2">
      <c r="A84" s="5" t="s">
        <v>204</v>
      </c>
      <c r="B84" s="6">
        <v>4.31505944037555</v>
      </c>
      <c r="C84" s="6">
        <v>3.2497060968629201</v>
      </c>
      <c r="D84" s="6">
        <v>2.0926823546192801</v>
      </c>
      <c r="E84" s="6">
        <f t="shared" si="1"/>
        <v>1.0653533435126354</v>
      </c>
      <c r="F84" s="7">
        <v>0.305778174386512</v>
      </c>
      <c r="G84" s="1"/>
    </row>
    <row r="85" spans="1:7" ht="11.4" x14ac:dyDescent="0.2">
      <c r="A85" s="5" t="s">
        <v>111</v>
      </c>
      <c r="B85" s="6">
        <v>14.1594731419965</v>
      </c>
      <c r="C85" s="6">
        <v>14.6368356032796</v>
      </c>
      <c r="D85" s="6">
        <v>0.718289603227107</v>
      </c>
      <c r="E85" s="6">
        <f t="shared" si="1"/>
        <v>-0.47736246128309096</v>
      </c>
      <c r="F85" s="7">
        <v>6.2426783391434301E-2</v>
      </c>
      <c r="G85" s="1"/>
    </row>
    <row r="86" spans="1:7" ht="11.4" x14ac:dyDescent="0.2">
      <c r="A86" s="5" t="s">
        <v>186</v>
      </c>
      <c r="B86" s="6">
        <v>8.3073639405362005</v>
      </c>
      <c r="C86" s="6">
        <v>7.6073061891543201</v>
      </c>
      <c r="D86" s="6">
        <v>1.6245698232780299</v>
      </c>
      <c r="E86" s="6">
        <f t="shared" si="1"/>
        <v>0.70005775138187887</v>
      </c>
      <c r="F86" s="7">
        <v>5.5727517473626101E-2</v>
      </c>
      <c r="G86" s="1"/>
    </row>
    <row r="87" spans="1:7" ht="11.4" x14ac:dyDescent="0.2">
      <c r="A87" s="5" t="s">
        <v>161</v>
      </c>
      <c r="B87" s="6">
        <v>12.8174661763034</v>
      </c>
      <c r="C87" s="6">
        <v>12.5089367483499</v>
      </c>
      <c r="D87" s="6">
        <v>1.23844468135228</v>
      </c>
      <c r="E87" s="6">
        <f t="shared" si="1"/>
        <v>0.30852942795356803</v>
      </c>
      <c r="F87" s="7">
        <v>6.3676473751022603E-2</v>
      </c>
      <c r="G87" s="1"/>
    </row>
    <row r="88" spans="1:7" ht="11.4" x14ac:dyDescent="0.2">
      <c r="A88" s="5" t="s">
        <v>203</v>
      </c>
      <c r="B88" s="6">
        <v>6.0907055900499802</v>
      </c>
      <c r="C88" s="6">
        <v>5.0411968260762796</v>
      </c>
      <c r="D88" s="6">
        <v>2.0698249546307701</v>
      </c>
      <c r="E88" s="6">
        <f t="shared" si="1"/>
        <v>1.0495087639736997</v>
      </c>
      <c r="F88" s="7">
        <v>0.26446635755266801</v>
      </c>
      <c r="G88" s="1"/>
    </row>
    <row r="89" spans="1:7" ht="11.4" x14ac:dyDescent="0.2">
      <c r="A89" s="5" t="s">
        <v>112</v>
      </c>
      <c r="B89" s="6">
        <v>13.650899508307599</v>
      </c>
      <c r="C89" s="6">
        <v>14.119333283952701</v>
      </c>
      <c r="D89" s="6">
        <v>0.72274880545294795</v>
      </c>
      <c r="E89" s="6">
        <f t="shared" si="1"/>
        <v>-0.46843377564513072</v>
      </c>
      <c r="F89" s="7">
        <v>7.0434512214868298E-3</v>
      </c>
      <c r="G89" s="1"/>
    </row>
    <row r="90" spans="1:7" ht="11.4" x14ac:dyDescent="0.2">
      <c r="A90" s="5" t="s">
        <v>160</v>
      </c>
      <c r="B90" s="6">
        <v>11.2362335902301</v>
      </c>
      <c r="C90" s="6">
        <v>10.9442016893034</v>
      </c>
      <c r="D90" s="6">
        <v>1.22436346527163</v>
      </c>
      <c r="E90" s="6">
        <f t="shared" si="1"/>
        <v>0.29203190092671216</v>
      </c>
      <c r="F90" s="7">
        <v>0.19336206356084401</v>
      </c>
      <c r="G90" s="1"/>
    </row>
    <row r="91" spans="1:7" ht="11.4" x14ac:dyDescent="0.2">
      <c r="A91" s="5" t="s">
        <v>133</v>
      </c>
      <c r="B91" s="6">
        <v>7.7542020878831703</v>
      </c>
      <c r="C91" s="6">
        <v>7.9015321143846204</v>
      </c>
      <c r="D91" s="6">
        <v>0.90291993732421905</v>
      </c>
      <c r="E91" s="6">
        <f t="shared" si="1"/>
        <v>-0.14733002650145771</v>
      </c>
      <c r="F91" s="7">
        <v>0.58156590083286996</v>
      </c>
      <c r="G91" s="1"/>
    </row>
    <row r="92" spans="1:7" ht="11.4" x14ac:dyDescent="0.2">
      <c r="A92" s="5" t="s">
        <v>209</v>
      </c>
      <c r="B92" s="6">
        <v>7.3470334729292501</v>
      </c>
      <c r="C92" s="6">
        <v>6.1945466033605499</v>
      </c>
      <c r="D92" s="6">
        <v>2.2229675206330501</v>
      </c>
      <c r="E92" s="6">
        <f t="shared" si="1"/>
        <v>1.1524868695687072</v>
      </c>
      <c r="F92" s="7">
        <v>1.9233605562699499E-2</v>
      </c>
      <c r="G92" s="1"/>
    </row>
    <row r="93" spans="1:7" ht="11.4" x14ac:dyDescent="0.2">
      <c r="A93" s="5" t="s">
        <v>302</v>
      </c>
      <c r="B93" s="6">
        <v>10.1651297115289</v>
      </c>
      <c r="C93" s="6">
        <v>4.3228920194872504</v>
      </c>
      <c r="D93" s="6">
        <v>57.370520106495299</v>
      </c>
      <c r="E93" s="6">
        <f t="shared" si="1"/>
        <v>5.8422376920416204</v>
      </c>
      <c r="F93" s="7">
        <v>9.7888380770168006E-7</v>
      </c>
      <c r="G93" s="1"/>
    </row>
    <row r="94" spans="1:7" ht="11.4" x14ac:dyDescent="0.2">
      <c r="A94" s="5" t="s">
        <v>310</v>
      </c>
      <c r="B94" s="6">
        <v>9.7105337009698296</v>
      </c>
      <c r="C94" s="6">
        <v>2.5590941724086802</v>
      </c>
      <c r="D94" s="6">
        <v>142.16667632027901</v>
      </c>
      <c r="E94" s="6">
        <f t="shared" si="1"/>
        <v>7.1514395285611547</v>
      </c>
      <c r="F94" s="7">
        <v>6.9983740019003099E-7</v>
      </c>
      <c r="G94" s="1"/>
    </row>
    <row r="95" spans="1:7" ht="11.4" x14ac:dyDescent="0.2">
      <c r="A95" s="5" t="s">
        <v>156</v>
      </c>
      <c r="B95" s="6">
        <v>11.033480889121</v>
      </c>
      <c r="C95" s="6">
        <v>10.816905091116199</v>
      </c>
      <c r="D95" s="6">
        <v>1.16197239740695</v>
      </c>
      <c r="E95" s="6">
        <f t="shared" si="1"/>
        <v>0.21657579800484167</v>
      </c>
      <c r="F95" s="7">
        <v>6.0496633514240498E-2</v>
      </c>
      <c r="G95" s="1"/>
    </row>
    <row r="96" spans="1:7" ht="11.4" x14ac:dyDescent="0.2">
      <c r="A96" s="5" t="s">
        <v>124</v>
      </c>
      <c r="B96" s="6">
        <v>5.6584019604695799</v>
      </c>
      <c r="C96" s="6">
        <v>5.9521215525579301</v>
      </c>
      <c r="D96" s="6">
        <v>0.81579603927403499</v>
      </c>
      <c r="E96" s="6">
        <f t="shared" si="1"/>
        <v>-0.29371959208835458</v>
      </c>
      <c r="F96" s="7">
        <v>0.56873842665279395</v>
      </c>
      <c r="G96" s="1"/>
    </row>
    <row r="97" spans="1:7" ht="11.4" x14ac:dyDescent="0.2">
      <c r="A97" s="5" t="s">
        <v>121</v>
      </c>
      <c r="B97" s="6">
        <v>8.5984228402571503</v>
      </c>
      <c r="C97" s="6">
        <v>8.9355286512432901</v>
      </c>
      <c r="D97" s="6">
        <v>0.79162780371124697</v>
      </c>
      <c r="E97" s="6">
        <f t="shared" si="1"/>
        <v>-0.33710581098613346</v>
      </c>
      <c r="F97" s="7">
        <v>0.14759052879753701</v>
      </c>
      <c r="G97" s="1"/>
    </row>
    <row r="98" spans="1:7" ht="11.4" x14ac:dyDescent="0.2">
      <c r="A98" s="5" t="s">
        <v>273</v>
      </c>
      <c r="B98" s="6">
        <v>8.8344435773237997</v>
      </c>
      <c r="C98" s="6">
        <v>5.2107083539305403</v>
      </c>
      <c r="D98" s="6">
        <v>12.326875185090101</v>
      </c>
      <c r="E98" s="6">
        <f t="shared" si="1"/>
        <v>3.6237352233932563</v>
      </c>
      <c r="F98" s="7">
        <v>6.8729852893304307E-5</v>
      </c>
      <c r="G98" s="1"/>
    </row>
    <row r="99" spans="1:7" ht="11.4" x14ac:dyDescent="0.2">
      <c r="A99" s="5" t="s">
        <v>233</v>
      </c>
      <c r="B99" s="6">
        <v>5.3860964837639402</v>
      </c>
      <c r="C99" s="6">
        <v>3.54654860279352</v>
      </c>
      <c r="D99" s="6">
        <v>3.5789785096575999</v>
      </c>
      <c r="E99" s="6">
        <f t="shared" si="1"/>
        <v>1.8395478809704218</v>
      </c>
      <c r="F99" s="7">
        <v>4.45565974034711E-2</v>
      </c>
      <c r="G99" s="1"/>
    </row>
    <row r="100" spans="1:7" ht="11.4" x14ac:dyDescent="0.2">
      <c r="A100" s="5" t="s">
        <v>157</v>
      </c>
      <c r="B100" s="6">
        <v>12.028515226207199</v>
      </c>
      <c r="C100" s="6">
        <v>11.7775374677133</v>
      </c>
      <c r="D100" s="6">
        <v>1.1900133501610901</v>
      </c>
      <c r="E100" s="6">
        <f t="shared" si="1"/>
        <v>0.25097775849386089</v>
      </c>
      <c r="F100" s="7">
        <v>6.0374986523495502E-2</v>
      </c>
      <c r="G100" s="1"/>
    </row>
    <row r="101" spans="1:7" ht="11.4" x14ac:dyDescent="0.2">
      <c r="A101" s="5" t="s">
        <v>129</v>
      </c>
      <c r="B101" s="6">
        <v>6.8072922038951296</v>
      </c>
      <c r="C101" s="6">
        <v>7.0862080809271797</v>
      </c>
      <c r="D101" s="6">
        <v>0.82421014291424999</v>
      </c>
      <c r="E101" s="6">
        <f t="shared" si="1"/>
        <v>-0.27891587703205489</v>
      </c>
      <c r="F101" s="7">
        <v>0.430561508673454</v>
      </c>
      <c r="G101" s="1"/>
    </row>
    <row r="102" spans="1:7" ht="11.4" x14ac:dyDescent="0.2">
      <c r="A102" s="5" t="s">
        <v>294</v>
      </c>
      <c r="B102" s="6">
        <v>9.5428819235121392</v>
      </c>
      <c r="C102" s="6">
        <v>5.1348228459036802</v>
      </c>
      <c r="D102" s="6">
        <v>21.230391605203199</v>
      </c>
      <c r="E102" s="6">
        <f t="shared" si="1"/>
        <v>4.4080590776084705</v>
      </c>
      <c r="F102" s="7">
        <v>9.7869424171193801E-4</v>
      </c>
      <c r="G102" s="1"/>
    </row>
    <row r="103" spans="1:7" ht="11.4" x14ac:dyDescent="0.2">
      <c r="A103" s="5" t="s">
        <v>27</v>
      </c>
      <c r="B103" s="6">
        <v>4.7996469587619899</v>
      </c>
      <c r="C103" s="6">
        <v>6.07161620896008</v>
      </c>
      <c r="D103" s="6">
        <v>0.41409415663341897</v>
      </c>
      <c r="E103" s="6">
        <f t="shared" si="1"/>
        <v>-1.271969250198089</v>
      </c>
      <c r="F103" s="7">
        <v>0.13975529916596799</v>
      </c>
      <c r="G103" s="1"/>
    </row>
    <row r="104" spans="1:7" ht="11.4" x14ac:dyDescent="0.2">
      <c r="A104" s="5" t="s">
        <v>116</v>
      </c>
      <c r="B104" s="6">
        <v>14.773975772359901</v>
      </c>
      <c r="C104" s="6">
        <v>15.1893413149933</v>
      </c>
      <c r="D104" s="6">
        <v>0.74982948264233096</v>
      </c>
      <c r="E104" s="6">
        <f t="shared" si="1"/>
        <v>-0.41536554263337394</v>
      </c>
      <c r="F104" s="7">
        <v>4.9525326636100299E-4</v>
      </c>
      <c r="G104" s="1"/>
    </row>
    <row r="105" spans="1:7" ht="11.4" x14ac:dyDescent="0.2">
      <c r="A105" s="5" t="s">
        <v>295</v>
      </c>
      <c r="B105" s="6">
        <v>6.9072581976016503</v>
      </c>
      <c r="C105" s="6">
        <v>2.3982592575694301</v>
      </c>
      <c r="D105" s="6">
        <v>22.768998651052701</v>
      </c>
      <c r="E105" s="6">
        <f t="shared" si="1"/>
        <v>4.5089989400322246</v>
      </c>
      <c r="F105" s="7">
        <v>8.8788442264787297E-5</v>
      </c>
      <c r="G105" s="1"/>
    </row>
    <row r="106" spans="1:7" ht="11.4" x14ac:dyDescent="0.2">
      <c r="A106" s="5" t="s">
        <v>297</v>
      </c>
      <c r="B106" s="6">
        <v>16.131501878542501</v>
      </c>
      <c r="C106" s="6">
        <v>11.166904151405699</v>
      </c>
      <c r="D106" s="6">
        <v>31.224308722608701</v>
      </c>
      <c r="E106" s="6">
        <f t="shared" si="1"/>
        <v>4.9645977271368036</v>
      </c>
      <c r="F106" s="7">
        <v>9.7888380770168006E-7</v>
      </c>
      <c r="G106" s="1"/>
    </row>
    <row r="107" spans="1:7" ht="11.4" x14ac:dyDescent="0.2">
      <c r="A107" s="5" t="s">
        <v>266</v>
      </c>
      <c r="B107" s="6">
        <v>12.2630804989453</v>
      </c>
      <c r="C107" s="6">
        <v>9.1262210358102394</v>
      </c>
      <c r="D107" s="6">
        <v>8.7960723033500106</v>
      </c>
      <c r="E107" s="6">
        <f t="shared" si="1"/>
        <v>3.1368594631351026</v>
      </c>
      <c r="F107" s="7">
        <v>6.7486221489605501E-6</v>
      </c>
      <c r="G107" s="1"/>
    </row>
    <row r="108" spans="1:7" ht="11.4" x14ac:dyDescent="0.2">
      <c r="A108" s="5" t="s">
        <v>274</v>
      </c>
      <c r="B108" s="6">
        <v>7.8937971344089801</v>
      </c>
      <c r="C108" s="6">
        <v>4.2555962766468403</v>
      </c>
      <c r="D108" s="6">
        <v>12.4510961955316</v>
      </c>
      <c r="E108" s="6">
        <f t="shared" si="1"/>
        <v>3.6382008577621328</v>
      </c>
      <c r="F108" s="7">
        <v>1.8999860783710299E-3</v>
      </c>
      <c r="G108" s="1"/>
    </row>
    <row r="109" spans="1:7" ht="11.4" x14ac:dyDescent="0.2">
      <c r="A109" s="5" t="s">
        <v>278</v>
      </c>
      <c r="B109" s="6">
        <v>8.5694053398059093</v>
      </c>
      <c r="C109" s="6">
        <v>4.7942891352360197</v>
      </c>
      <c r="D109" s="6">
        <v>13.6906231033509</v>
      </c>
      <c r="E109" s="6">
        <f t="shared" si="1"/>
        <v>3.7751162045698816</v>
      </c>
      <c r="F109" s="7">
        <v>6.9983740019003099E-7</v>
      </c>
      <c r="G109" s="1"/>
    </row>
    <row r="110" spans="1:7" ht="11.4" x14ac:dyDescent="0.2">
      <c r="A110" s="5" t="s">
        <v>293</v>
      </c>
      <c r="B110" s="6">
        <v>12.1059149689038</v>
      </c>
      <c r="C110" s="6">
        <v>7.6981149794527903</v>
      </c>
      <c r="D110" s="6">
        <v>21.226579261634299</v>
      </c>
      <c r="E110" s="6">
        <f t="shared" si="1"/>
        <v>4.407799989451048</v>
      </c>
      <c r="F110" s="7">
        <v>1.8853960797474399E-7</v>
      </c>
      <c r="G110" s="1"/>
    </row>
    <row r="111" spans="1:7" ht="11.4" x14ac:dyDescent="0.2">
      <c r="A111" s="5" t="s">
        <v>4</v>
      </c>
      <c r="B111" s="6">
        <v>4.6858396396661899</v>
      </c>
      <c r="C111" s="6">
        <v>7.1624183212850898</v>
      </c>
      <c r="D111" s="6">
        <v>0.179669984447523</v>
      </c>
      <c r="E111" s="6">
        <f t="shared" si="1"/>
        <v>-2.4765786816188986</v>
      </c>
      <c r="F111" s="7">
        <v>5.6818251408221401E-3</v>
      </c>
      <c r="G111" s="1"/>
    </row>
    <row r="112" spans="1:7" ht="11.4" x14ac:dyDescent="0.2">
      <c r="A112" s="5" t="s">
        <v>300</v>
      </c>
      <c r="B112" s="6">
        <v>10.1964279991917</v>
      </c>
      <c r="C112" s="6">
        <v>4.8614175668992301</v>
      </c>
      <c r="D112" s="6">
        <v>40.364368960902901</v>
      </c>
      <c r="E112" s="6">
        <f t="shared" si="1"/>
        <v>5.335010432292477</v>
      </c>
      <c r="F112" s="7">
        <v>2.7775023084136799E-6</v>
      </c>
      <c r="G112" s="1"/>
    </row>
    <row r="113" spans="1:7" ht="11.4" x14ac:dyDescent="0.2">
      <c r="A113" s="5" t="s">
        <v>214</v>
      </c>
      <c r="B113" s="6">
        <v>8.3924544047719198</v>
      </c>
      <c r="C113" s="6">
        <v>7.0931907622218997</v>
      </c>
      <c r="D113" s="6">
        <v>2.4610323850748399</v>
      </c>
      <c r="E113" s="6">
        <f t="shared" si="1"/>
        <v>1.2992636425500181</v>
      </c>
      <c r="F113" s="7">
        <v>9.8821713080897607E-3</v>
      </c>
      <c r="G113" s="1"/>
    </row>
    <row r="114" spans="1:7" ht="11.4" x14ac:dyDescent="0.2">
      <c r="A114" s="5" t="s">
        <v>153</v>
      </c>
      <c r="B114" s="6">
        <v>6.7993633707682104</v>
      </c>
      <c r="C114" s="6">
        <v>6.7140257900218803</v>
      </c>
      <c r="D114" s="6">
        <v>1.06093596406614</v>
      </c>
      <c r="E114" s="6">
        <f t="shared" si="1"/>
        <v>8.5337580746337266E-2</v>
      </c>
      <c r="F114" s="7">
        <v>0.85836295398479501</v>
      </c>
      <c r="G114" s="1"/>
    </row>
    <row r="115" spans="1:7" ht="11.4" x14ac:dyDescent="0.2">
      <c r="A115" s="5" t="s">
        <v>38</v>
      </c>
      <c r="B115" s="6">
        <v>11.7619664608187</v>
      </c>
      <c r="C115" s="6">
        <v>12.8985167017343</v>
      </c>
      <c r="D115" s="6">
        <v>0.454845901664717</v>
      </c>
      <c r="E115" s="6">
        <f t="shared" si="1"/>
        <v>-1.1365502409156081</v>
      </c>
      <c r="F115" s="7">
        <v>3.06820033949568E-4</v>
      </c>
      <c r="G115" s="1"/>
    </row>
    <row r="116" spans="1:7" ht="11.4" x14ac:dyDescent="0.2">
      <c r="A116" s="5" t="s">
        <v>29</v>
      </c>
      <c r="B116" s="6">
        <v>5.9438103240263702</v>
      </c>
      <c r="C116" s="6">
        <v>7.1897288304428901</v>
      </c>
      <c r="D116" s="6">
        <v>0.42163937161565401</v>
      </c>
      <c r="E116" s="6">
        <f t="shared" si="1"/>
        <v>-1.2459185064165146</v>
      </c>
      <c r="F116" s="7">
        <v>3.19969834876136E-3</v>
      </c>
      <c r="G116" s="1"/>
    </row>
    <row r="117" spans="1:7" ht="11.4" x14ac:dyDescent="0.2">
      <c r="A117" s="5" t="s">
        <v>37</v>
      </c>
      <c r="B117" s="6">
        <v>11.7616743508607</v>
      </c>
      <c r="C117" s="6">
        <v>12.8987261133737</v>
      </c>
      <c r="D117" s="6">
        <v>0.45468781184553803</v>
      </c>
      <c r="E117" s="6">
        <f t="shared" si="1"/>
        <v>-1.1370517625130014</v>
      </c>
      <c r="F117" s="7">
        <v>3.06820033949568E-4</v>
      </c>
      <c r="G117" s="1"/>
    </row>
    <row r="118" spans="1:7" ht="11.4" x14ac:dyDescent="0.2">
      <c r="A118" s="5" t="s">
        <v>144</v>
      </c>
      <c r="B118" s="6">
        <v>6.6070888104088503</v>
      </c>
      <c r="C118" s="6">
        <v>6.6272417399863102</v>
      </c>
      <c r="D118" s="6">
        <v>0.98612816669923098</v>
      </c>
      <c r="E118" s="6">
        <f t="shared" si="1"/>
        <v>-2.0152929577460382E-2</v>
      </c>
      <c r="F118" s="7">
        <v>0.970319747272263</v>
      </c>
      <c r="G118" s="1"/>
    </row>
    <row r="119" spans="1:7" ht="11.4" x14ac:dyDescent="0.2">
      <c r="A119" s="5" t="s">
        <v>176</v>
      </c>
      <c r="B119" s="6">
        <v>10.051985287120001</v>
      </c>
      <c r="C119" s="6">
        <v>9.5573277432296404</v>
      </c>
      <c r="D119" s="6">
        <v>1.40898626087103</v>
      </c>
      <c r="E119" s="6">
        <f t="shared" si="1"/>
        <v>0.49465754389036665</v>
      </c>
      <c r="F119" s="7">
        <v>9.4559580813643393E-3</v>
      </c>
      <c r="G119" s="1"/>
    </row>
    <row r="120" spans="1:7" ht="11.4" x14ac:dyDescent="0.2">
      <c r="A120" s="5" t="s">
        <v>235</v>
      </c>
      <c r="B120" s="6">
        <v>5.7468300837120303</v>
      </c>
      <c r="C120" s="6">
        <v>3.8553815976790502</v>
      </c>
      <c r="D120" s="6">
        <v>3.7100753458521001</v>
      </c>
      <c r="E120" s="6">
        <f t="shared" si="1"/>
        <v>1.8914484860329772</v>
      </c>
      <c r="F120" s="7">
        <v>2.8495453442607298E-2</v>
      </c>
      <c r="G120" s="1"/>
    </row>
    <row r="121" spans="1:7" ht="11.4" x14ac:dyDescent="0.2">
      <c r="A121" s="5" t="s">
        <v>175</v>
      </c>
      <c r="B121" s="6">
        <v>11.531251327623499</v>
      </c>
      <c r="C121" s="6">
        <v>11.050871344531901</v>
      </c>
      <c r="D121" s="6">
        <v>1.3951110681889101</v>
      </c>
      <c r="E121" s="6">
        <f t="shared" si="1"/>
        <v>0.48037998309153956</v>
      </c>
      <c r="F121" s="7">
        <v>7.18901194467671E-4</v>
      </c>
      <c r="G121" s="1"/>
    </row>
    <row r="122" spans="1:7" ht="11.4" x14ac:dyDescent="0.2">
      <c r="A122" s="5" t="s">
        <v>299</v>
      </c>
      <c r="B122" s="6">
        <v>8.9352717250068601</v>
      </c>
      <c r="C122" s="6">
        <v>3.6082717692825699</v>
      </c>
      <c r="D122" s="6">
        <v>40.140869312765297</v>
      </c>
      <c r="E122" s="6">
        <f t="shared" si="1"/>
        <v>5.3269999557242915</v>
      </c>
      <c r="F122" s="7">
        <v>2.0116716427739699E-5</v>
      </c>
      <c r="G122" s="1"/>
    </row>
    <row r="123" spans="1:7" ht="11.4" x14ac:dyDescent="0.2">
      <c r="A123" s="5" t="s">
        <v>306</v>
      </c>
      <c r="B123" s="6">
        <v>9.9168470290703699</v>
      </c>
      <c r="C123" s="6">
        <v>3.2207765525091201</v>
      </c>
      <c r="D123" s="6">
        <v>103.68550960362499</v>
      </c>
      <c r="E123" s="6">
        <f t="shared" si="1"/>
        <v>6.6960704765612533</v>
      </c>
      <c r="F123" s="7">
        <v>3.6150195436252798E-5</v>
      </c>
      <c r="G123" s="1"/>
    </row>
    <row r="124" spans="1:7" ht="11.4" x14ac:dyDescent="0.2">
      <c r="A124" s="5" t="s">
        <v>308</v>
      </c>
      <c r="B124" s="6">
        <v>13.9597993013482</v>
      </c>
      <c r="C124" s="6">
        <v>7.0197313322945698</v>
      </c>
      <c r="D124" s="6">
        <v>122.791592163356</v>
      </c>
      <c r="E124" s="6">
        <f t="shared" si="1"/>
        <v>6.9400679690536258</v>
      </c>
      <c r="F124" s="7">
        <v>5.5891546089804601E-10</v>
      </c>
      <c r="G124" s="1"/>
    </row>
    <row r="125" spans="1:7" ht="11.4" x14ac:dyDescent="0.2">
      <c r="A125" s="5" t="s">
        <v>287</v>
      </c>
      <c r="B125" s="6">
        <v>9.5765841190982108</v>
      </c>
      <c r="C125" s="6">
        <v>5.4189535038514398</v>
      </c>
      <c r="D125" s="6">
        <v>17.847258995653899</v>
      </c>
      <c r="E125" s="6">
        <f t="shared" si="1"/>
        <v>4.1576306152467772</v>
      </c>
      <c r="F125" s="7">
        <v>8.46125392025936E-4</v>
      </c>
      <c r="G125" s="1"/>
    </row>
    <row r="126" spans="1:7" ht="11.4" x14ac:dyDescent="0.2">
      <c r="A126" s="5" t="s">
        <v>41</v>
      </c>
      <c r="B126" s="6">
        <v>7.4425926841147403</v>
      </c>
      <c r="C126" s="6">
        <v>8.5379327484877994</v>
      </c>
      <c r="D126" s="6">
        <v>0.468025790173485</v>
      </c>
      <c r="E126" s="6">
        <f t="shared" si="1"/>
        <v>-1.09534006437306</v>
      </c>
      <c r="F126" s="7">
        <v>8.0425093574312503E-2</v>
      </c>
      <c r="G126" s="1"/>
    </row>
    <row r="127" spans="1:7" ht="11.4" x14ac:dyDescent="0.2">
      <c r="A127" s="5" t="s">
        <v>216</v>
      </c>
      <c r="B127" s="6">
        <v>8.9871835780450908</v>
      </c>
      <c r="C127" s="6">
        <v>7.6436184347788299</v>
      </c>
      <c r="D127" s="6">
        <v>2.5377767207987301</v>
      </c>
      <c r="E127" s="6">
        <f t="shared" si="1"/>
        <v>1.3435651432662641</v>
      </c>
      <c r="F127" s="7">
        <v>0.15418063241386401</v>
      </c>
      <c r="G127" s="1"/>
    </row>
    <row r="128" spans="1:7" ht="11.4" x14ac:dyDescent="0.2">
      <c r="A128" s="5" t="s">
        <v>202</v>
      </c>
      <c r="B128" s="6">
        <v>5.6405911375854796</v>
      </c>
      <c r="C128" s="6">
        <v>4.6016641745881701</v>
      </c>
      <c r="D128" s="6">
        <v>2.0546988561888</v>
      </c>
      <c r="E128" s="6">
        <f t="shared" si="1"/>
        <v>1.0389269629973013</v>
      </c>
      <c r="F128" s="7">
        <v>0.23297831654364201</v>
      </c>
      <c r="G128" s="1"/>
    </row>
    <row r="129" spans="1:7" ht="11.4" x14ac:dyDescent="0.2">
      <c r="A129" s="5" t="s">
        <v>172</v>
      </c>
      <c r="B129" s="6">
        <v>13.2302255466685</v>
      </c>
      <c r="C129" s="6">
        <v>12.7722436707105</v>
      </c>
      <c r="D129" s="6">
        <v>1.3736189770562499</v>
      </c>
      <c r="E129" s="6">
        <f t="shared" si="1"/>
        <v>0.45798187595808826</v>
      </c>
      <c r="F129" s="7">
        <v>1.67153518145242E-3</v>
      </c>
      <c r="G129" s="1"/>
    </row>
    <row r="130" spans="1:7" ht="11.4" x14ac:dyDescent="0.2">
      <c r="A130" s="5" t="s">
        <v>23</v>
      </c>
      <c r="B130" s="6">
        <v>5.2252364106860201</v>
      </c>
      <c r="C130" s="6">
        <v>6.5768113612908703</v>
      </c>
      <c r="D130" s="6">
        <v>0.391864028150399</v>
      </c>
      <c r="E130" s="6">
        <f t="shared" ref="E130:E193" si="2">LOG(D130,2)</f>
        <v>-1.3515749506048547</v>
      </c>
      <c r="F130" s="7">
        <v>7.3632068945843496E-2</v>
      </c>
      <c r="G130" s="1"/>
    </row>
    <row r="131" spans="1:7" ht="11.4" x14ac:dyDescent="0.2">
      <c r="A131" s="5" t="s">
        <v>219</v>
      </c>
      <c r="B131" s="6">
        <v>7.7780227936926298</v>
      </c>
      <c r="C131" s="6">
        <v>6.4020661412303097</v>
      </c>
      <c r="D131" s="6">
        <v>2.59539955075177</v>
      </c>
      <c r="E131" s="6">
        <f t="shared" si="2"/>
        <v>1.3759566524623148</v>
      </c>
      <c r="F131" s="7">
        <v>2.98361423483236E-3</v>
      </c>
      <c r="G131" s="1"/>
    </row>
    <row r="132" spans="1:7" ht="11.4" x14ac:dyDescent="0.2">
      <c r="A132" s="5" t="s">
        <v>286</v>
      </c>
      <c r="B132" s="6">
        <v>7.2597789858346902</v>
      </c>
      <c r="C132" s="6">
        <v>3.1047436573534499</v>
      </c>
      <c r="D132" s="6">
        <v>17.8151821415969</v>
      </c>
      <c r="E132" s="6">
        <f t="shared" si="2"/>
        <v>4.1550353284812402</v>
      </c>
      <c r="F132" s="7">
        <v>3.19969834876136E-3</v>
      </c>
      <c r="G132" s="1"/>
    </row>
    <row r="133" spans="1:7" ht="11.4" x14ac:dyDescent="0.2">
      <c r="A133" s="5" t="s">
        <v>8</v>
      </c>
      <c r="B133" s="6">
        <v>4.9744271524792598</v>
      </c>
      <c r="C133" s="6">
        <v>7.0200621055815704</v>
      </c>
      <c r="D133" s="6">
        <v>0.24221582772170799</v>
      </c>
      <c r="E133" s="6">
        <f t="shared" si="2"/>
        <v>-2.0456349531023057</v>
      </c>
      <c r="F133" s="7">
        <v>1.34019030573296E-3</v>
      </c>
      <c r="G133" s="1"/>
    </row>
    <row r="134" spans="1:7" ht="11.4" x14ac:dyDescent="0.2">
      <c r="A134" s="5" t="s">
        <v>303</v>
      </c>
      <c r="B134" s="6">
        <v>10.5881889631415</v>
      </c>
      <c r="C134" s="6">
        <v>4.2716355070514904</v>
      </c>
      <c r="D134" s="6">
        <v>79.702521201835907</v>
      </c>
      <c r="E134" s="6">
        <f t="shared" si="2"/>
        <v>6.316553456090011</v>
      </c>
      <c r="F134" s="7">
        <v>1.8853960797474399E-7</v>
      </c>
      <c r="G134" s="1"/>
    </row>
    <row r="135" spans="1:7" ht="11.4" x14ac:dyDescent="0.2">
      <c r="A135" s="5" t="s">
        <v>220</v>
      </c>
      <c r="B135" s="6">
        <v>14.039194183110199</v>
      </c>
      <c r="C135" s="6">
        <v>12.559134258336799</v>
      </c>
      <c r="D135" s="6">
        <v>2.78960320117142</v>
      </c>
      <c r="E135" s="6">
        <f t="shared" si="2"/>
        <v>1.4800599247733845</v>
      </c>
      <c r="F135" s="7">
        <v>1.30495245311186E-4</v>
      </c>
      <c r="G135" s="1"/>
    </row>
    <row r="136" spans="1:7" ht="11.4" x14ac:dyDescent="0.2">
      <c r="A136" s="5" t="s">
        <v>66</v>
      </c>
      <c r="B136" s="6">
        <v>5.8111225409267799</v>
      </c>
      <c r="C136" s="6">
        <v>6.6815638648058098</v>
      </c>
      <c r="D136" s="6">
        <v>0.54697950269163398</v>
      </c>
      <c r="E136" s="6">
        <f t="shared" si="2"/>
        <v>-0.87044132387903239</v>
      </c>
      <c r="F136" s="7">
        <v>1.81248853659557E-2</v>
      </c>
      <c r="G136" s="1"/>
    </row>
    <row r="137" spans="1:7" ht="11.4" x14ac:dyDescent="0.2">
      <c r="A137" s="5" t="s">
        <v>212</v>
      </c>
      <c r="B137" s="6">
        <v>8.3756739077941091</v>
      </c>
      <c r="C137" s="6">
        <v>7.1777485497834101</v>
      </c>
      <c r="D137" s="6">
        <v>2.2940953537415498</v>
      </c>
      <c r="E137" s="6">
        <f t="shared" si="2"/>
        <v>1.1979253580106959</v>
      </c>
      <c r="F137" s="7">
        <v>4.88832929439413E-3</v>
      </c>
      <c r="G137" s="1"/>
    </row>
    <row r="138" spans="1:7" ht="11.4" x14ac:dyDescent="0.2">
      <c r="A138" s="5" t="s">
        <v>222</v>
      </c>
      <c r="B138" s="6">
        <v>10.178694545917301</v>
      </c>
      <c r="C138" s="6">
        <v>8.6268059377012403</v>
      </c>
      <c r="D138" s="6">
        <v>2.9320071227269899</v>
      </c>
      <c r="E138" s="6">
        <f t="shared" si="2"/>
        <v>1.5518886082160714</v>
      </c>
      <c r="F138" s="7">
        <v>1.4206738065078901E-3</v>
      </c>
      <c r="G138" s="1"/>
    </row>
    <row r="139" spans="1:7" ht="11.4" x14ac:dyDescent="0.2">
      <c r="A139" s="5" t="s">
        <v>22</v>
      </c>
      <c r="B139" s="6">
        <v>11.298684824422899</v>
      </c>
      <c r="C139" s="6">
        <v>12.6573980823532</v>
      </c>
      <c r="D139" s="6">
        <v>0.38992991391278897</v>
      </c>
      <c r="E139" s="6">
        <f t="shared" si="2"/>
        <v>-1.3587132579302537</v>
      </c>
      <c r="F139" s="7">
        <v>1.7982035270011801E-3</v>
      </c>
      <c r="G139" s="1"/>
    </row>
    <row r="140" spans="1:7" ht="11.4" x14ac:dyDescent="0.2">
      <c r="A140" s="5" t="s">
        <v>208</v>
      </c>
      <c r="B140" s="6">
        <v>13.0323233200185</v>
      </c>
      <c r="C140" s="6">
        <v>11.8958656143254</v>
      </c>
      <c r="D140" s="6">
        <v>2.1984057850552099</v>
      </c>
      <c r="E140" s="6">
        <f t="shared" si="2"/>
        <v>1.1364577056930873</v>
      </c>
      <c r="F140" s="7">
        <v>1.2581022049329401E-3</v>
      </c>
      <c r="G140" s="1"/>
    </row>
    <row r="141" spans="1:7" ht="11.4" x14ac:dyDescent="0.2">
      <c r="A141" s="5" t="s">
        <v>218</v>
      </c>
      <c r="B141" s="6">
        <v>9.5730118064811993</v>
      </c>
      <c r="C141" s="6">
        <v>8.2096151368129693</v>
      </c>
      <c r="D141" s="6">
        <v>2.5729022902910699</v>
      </c>
      <c r="E141" s="6">
        <f t="shared" si="2"/>
        <v>1.3633966696682276</v>
      </c>
      <c r="F141" s="7">
        <v>1.30495245311186E-4</v>
      </c>
      <c r="G141" s="1"/>
    </row>
    <row r="142" spans="1:7" ht="11.4" x14ac:dyDescent="0.2">
      <c r="A142" s="5" t="s">
        <v>234</v>
      </c>
      <c r="B142" s="6">
        <v>7.9040643770944596</v>
      </c>
      <c r="C142" s="6">
        <v>6.0630070912995997</v>
      </c>
      <c r="D142" s="6">
        <v>3.5827249385436302</v>
      </c>
      <c r="E142" s="6">
        <f t="shared" si="2"/>
        <v>1.8410572857948579</v>
      </c>
      <c r="F142" s="7">
        <v>6.2867505841062996E-3</v>
      </c>
      <c r="G142" s="1"/>
    </row>
    <row r="143" spans="1:7" ht="11.4" x14ac:dyDescent="0.2">
      <c r="A143" s="5" t="s">
        <v>189</v>
      </c>
      <c r="B143" s="6">
        <v>12.921457678954001</v>
      </c>
      <c r="C143" s="6">
        <v>12.1961500031203</v>
      </c>
      <c r="D143" s="6">
        <v>1.6532531791531799</v>
      </c>
      <c r="E143" s="6">
        <f t="shared" si="2"/>
        <v>0.72530767583370159</v>
      </c>
      <c r="F143" s="7">
        <v>6.2374806170956299E-3</v>
      </c>
      <c r="G143" s="1"/>
    </row>
    <row r="144" spans="1:7" ht="11.4" x14ac:dyDescent="0.2">
      <c r="A144" s="5" t="s">
        <v>166</v>
      </c>
      <c r="B144" s="6">
        <v>12.3626835843829</v>
      </c>
      <c r="C144" s="6">
        <v>12.0027423134998</v>
      </c>
      <c r="D144" s="6">
        <v>1.28337365302522</v>
      </c>
      <c r="E144" s="6">
        <f t="shared" si="2"/>
        <v>0.35994127088309358</v>
      </c>
      <c r="F144" s="7">
        <v>8.3407356770943505E-2</v>
      </c>
      <c r="G144" s="1"/>
    </row>
    <row r="145" spans="1:7" ht="11.4" x14ac:dyDescent="0.2">
      <c r="A145" s="5" t="s">
        <v>180</v>
      </c>
      <c r="B145" s="6">
        <v>4.40975605390613</v>
      </c>
      <c r="C145" s="6">
        <v>3.8188858765839302</v>
      </c>
      <c r="D145" s="6">
        <v>1.5061549273422701</v>
      </c>
      <c r="E145" s="6">
        <f t="shared" si="2"/>
        <v>0.59087017732220037</v>
      </c>
      <c r="F145" s="7">
        <v>0.19498450629841199</v>
      </c>
      <c r="G145" s="1"/>
    </row>
    <row r="146" spans="1:7" ht="11.4" x14ac:dyDescent="0.2">
      <c r="A146" s="5" t="s">
        <v>108</v>
      </c>
      <c r="B146" s="6">
        <v>2.95854336171984</v>
      </c>
      <c r="C146" s="6">
        <v>3.4583212405878001</v>
      </c>
      <c r="D146" s="6">
        <v>0.70721565759204097</v>
      </c>
      <c r="E146" s="6">
        <f t="shared" si="2"/>
        <v>-0.49977787886796005</v>
      </c>
      <c r="F146" s="7">
        <v>0.60514680781626795</v>
      </c>
      <c r="G146" s="1"/>
    </row>
    <row r="147" spans="1:7" ht="11.4" x14ac:dyDescent="0.2">
      <c r="A147" s="5" t="s">
        <v>150</v>
      </c>
      <c r="B147" s="6">
        <v>12.029707436161701</v>
      </c>
      <c r="C147" s="6">
        <v>11.9737132508196</v>
      </c>
      <c r="D147" s="6">
        <v>1.0395752452484901</v>
      </c>
      <c r="E147" s="6">
        <f t="shared" si="2"/>
        <v>5.5994185342094563E-2</v>
      </c>
      <c r="F147" s="7">
        <v>0.792931694255535</v>
      </c>
      <c r="G147" s="1"/>
    </row>
    <row r="148" spans="1:7" ht="11.4" x14ac:dyDescent="0.2">
      <c r="A148" s="5" t="s">
        <v>134</v>
      </c>
      <c r="B148" s="6">
        <v>10.4517268652958</v>
      </c>
      <c r="C148" s="6">
        <v>10.5886204892435</v>
      </c>
      <c r="D148" s="6">
        <v>0.90947530881805405</v>
      </c>
      <c r="E148" s="6">
        <f t="shared" si="2"/>
        <v>-0.13689362394769611</v>
      </c>
      <c r="F148" s="7">
        <v>0.53539925182331205</v>
      </c>
      <c r="G148" s="1"/>
    </row>
    <row r="149" spans="1:7" ht="11.4" x14ac:dyDescent="0.2">
      <c r="A149" s="5" t="s">
        <v>109</v>
      </c>
      <c r="B149" s="6">
        <v>15.0610177140828</v>
      </c>
      <c r="C149" s="6">
        <v>15.556206167465399</v>
      </c>
      <c r="D149" s="6">
        <v>0.70946899699891697</v>
      </c>
      <c r="E149" s="6">
        <f t="shared" si="2"/>
        <v>-0.49518845338262091</v>
      </c>
      <c r="F149" s="7">
        <v>9.1597740563857007E-3</v>
      </c>
      <c r="G149" s="1"/>
    </row>
    <row r="150" spans="1:7" ht="11.4" x14ac:dyDescent="0.2">
      <c r="A150" s="5" t="s">
        <v>118</v>
      </c>
      <c r="B150" s="6">
        <v>13.9616447455277</v>
      </c>
      <c r="C150" s="6">
        <v>14.3175605655005</v>
      </c>
      <c r="D150" s="6">
        <v>0.78137347131897505</v>
      </c>
      <c r="E150" s="6">
        <f t="shared" si="2"/>
        <v>-0.35591581997270644</v>
      </c>
      <c r="F150" s="7">
        <v>1.4365627275582601E-2</v>
      </c>
      <c r="G150" s="1"/>
    </row>
    <row r="151" spans="1:7" ht="11.4" x14ac:dyDescent="0.2">
      <c r="A151" s="5" t="s">
        <v>159</v>
      </c>
      <c r="B151" s="6">
        <v>12.2675578887686</v>
      </c>
      <c r="C151" s="6">
        <v>11.9892645061633</v>
      </c>
      <c r="D151" s="6">
        <v>1.21275941749894</v>
      </c>
      <c r="E151" s="6">
        <f t="shared" si="2"/>
        <v>0.27829338260530628</v>
      </c>
      <c r="F151" s="7">
        <v>0.163653558659135</v>
      </c>
      <c r="G151" s="1"/>
    </row>
    <row r="152" spans="1:7" ht="11.4" x14ac:dyDescent="0.2">
      <c r="A152" s="5" t="s">
        <v>179</v>
      </c>
      <c r="B152" s="6">
        <v>11.9452117723747</v>
      </c>
      <c r="C152" s="6">
        <v>11.3833297976793</v>
      </c>
      <c r="D152" s="6">
        <v>1.4761936349549001</v>
      </c>
      <c r="E152" s="6">
        <f t="shared" si="2"/>
        <v>0.56188197469543022</v>
      </c>
      <c r="F152" s="7">
        <v>2.9983349478292301E-2</v>
      </c>
      <c r="G152" s="1"/>
    </row>
    <row r="153" spans="1:7" ht="11.4" x14ac:dyDescent="0.2">
      <c r="A153" s="5" t="s">
        <v>281</v>
      </c>
      <c r="B153" s="6">
        <v>9.4330411050730998</v>
      </c>
      <c r="C153" s="6">
        <v>5.4244405955883499</v>
      </c>
      <c r="D153" s="6">
        <v>16.0956675763371</v>
      </c>
      <c r="E153" s="6">
        <f t="shared" si="2"/>
        <v>4.0086005094847454</v>
      </c>
      <c r="F153" s="7">
        <v>7.5301886337033003E-4</v>
      </c>
      <c r="G153" s="1"/>
    </row>
    <row r="154" spans="1:7" ht="11.4" x14ac:dyDescent="0.2">
      <c r="A154" s="5" t="s">
        <v>215</v>
      </c>
      <c r="B154" s="6">
        <v>10.358714808265599</v>
      </c>
      <c r="C154" s="6">
        <v>9.0450878732633893</v>
      </c>
      <c r="D154" s="6">
        <v>2.4856564913894301</v>
      </c>
      <c r="E154" s="6">
        <f t="shared" si="2"/>
        <v>1.3136269350022494</v>
      </c>
      <c r="F154" s="7">
        <v>1.163328395221E-3</v>
      </c>
      <c r="G154" s="1"/>
    </row>
    <row r="155" spans="1:7" ht="11.4" x14ac:dyDescent="0.2">
      <c r="A155" s="5" t="s">
        <v>53</v>
      </c>
      <c r="B155" s="6">
        <v>6.6266921797957901</v>
      </c>
      <c r="C155" s="6">
        <v>7.6249669599844196</v>
      </c>
      <c r="D155" s="6">
        <v>0.50059827326968998</v>
      </c>
      <c r="E155" s="6">
        <f t="shared" si="2"/>
        <v>-0.9982747801886277</v>
      </c>
      <c r="F155" s="7">
        <v>4.0485773473565002E-2</v>
      </c>
      <c r="G155" s="1"/>
    </row>
    <row r="156" spans="1:7" ht="11.4" x14ac:dyDescent="0.2">
      <c r="A156" s="5" t="s">
        <v>170</v>
      </c>
      <c r="B156" s="6">
        <v>10.167107739352</v>
      </c>
      <c r="C156" s="6">
        <v>9.7322396444651904</v>
      </c>
      <c r="D156" s="6">
        <v>1.35178723393431</v>
      </c>
      <c r="E156" s="6">
        <f t="shared" si="2"/>
        <v>0.43486809488677042</v>
      </c>
      <c r="F156" s="7">
        <v>6.0496633514240498E-2</v>
      </c>
      <c r="G156" s="1"/>
    </row>
    <row r="157" spans="1:7" ht="11.4" x14ac:dyDescent="0.2">
      <c r="A157" s="5" t="s">
        <v>227</v>
      </c>
      <c r="B157" s="6">
        <v>6.9530139043316703</v>
      </c>
      <c r="C157" s="6">
        <v>5.2283500256112303</v>
      </c>
      <c r="D157" s="6">
        <v>3.30503117173373</v>
      </c>
      <c r="E157" s="6">
        <f t="shared" si="2"/>
        <v>1.724663878720438</v>
      </c>
      <c r="F157" s="7">
        <v>4.5159541515773097E-3</v>
      </c>
      <c r="G157" s="1"/>
    </row>
    <row r="158" spans="1:7" ht="11.4" x14ac:dyDescent="0.2">
      <c r="A158" s="5" t="s">
        <v>171</v>
      </c>
      <c r="B158" s="6">
        <v>11.890594232194999</v>
      </c>
      <c r="C158" s="6">
        <v>11.454526820078801</v>
      </c>
      <c r="D158" s="6">
        <v>1.35291144641481</v>
      </c>
      <c r="E158" s="6">
        <f t="shared" si="2"/>
        <v>0.43606741211623457</v>
      </c>
      <c r="F158" s="7">
        <v>0.115731841395315</v>
      </c>
      <c r="G158" s="1"/>
    </row>
    <row r="159" spans="1:7" ht="11.4" x14ac:dyDescent="0.2">
      <c r="A159" s="5" t="s">
        <v>154</v>
      </c>
      <c r="B159" s="6">
        <v>8.9247980663106592</v>
      </c>
      <c r="C159" s="6">
        <v>8.7738489425617008</v>
      </c>
      <c r="D159" s="6">
        <v>1.1102996785199</v>
      </c>
      <c r="E159" s="6">
        <f t="shared" si="2"/>
        <v>0.15094912374895764</v>
      </c>
      <c r="F159" s="7">
        <v>0.39033786761251099</v>
      </c>
      <c r="G159" s="1"/>
    </row>
    <row r="160" spans="1:7" ht="11.4" x14ac:dyDescent="0.2">
      <c r="A160" s="5" t="s">
        <v>85</v>
      </c>
      <c r="B160" s="6">
        <v>3.4371665497344401</v>
      </c>
      <c r="C160" s="6">
        <v>4.2037578740366301</v>
      </c>
      <c r="D160" s="6">
        <v>0.58780464946674704</v>
      </c>
      <c r="E160" s="6">
        <f t="shared" si="2"/>
        <v>-0.76659132430218313</v>
      </c>
      <c r="F160" s="7">
        <v>0.54803086160111703</v>
      </c>
      <c r="G160" s="1"/>
    </row>
    <row r="161" spans="1:7" ht="11.4" x14ac:dyDescent="0.2">
      <c r="A161" s="5" t="s">
        <v>167</v>
      </c>
      <c r="B161" s="6">
        <v>9.8421617284926395</v>
      </c>
      <c r="C161" s="6">
        <v>9.4664858016086804</v>
      </c>
      <c r="D161" s="6">
        <v>1.29744728814284</v>
      </c>
      <c r="E161" s="6">
        <f t="shared" si="2"/>
        <v>0.37567592688396778</v>
      </c>
      <c r="F161" s="7">
        <v>1.85136587514746E-2</v>
      </c>
      <c r="G161" s="1"/>
    </row>
    <row r="162" spans="1:7" ht="11.4" x14ac:dyDescent="0.2">
      <c r="A162" s="5" t="s">
        <v>213</v>
      </c>
      <c r="B162" s="6">
        <v>9.0849611963411103</v>
      </c>
      <c r="C162" s="6">
        <v>7.8241362246586403</v>
      </c>
      <c r="D162" s="6">
        <v>2.39632730169241</v>
      </c>
      <c r="E162" s="6">
        <f t="shared" si="2"/>
        <v>1.2608249716824711</v>
      </c>
      <c r="F162" s="7">
        <v>5.5156721391075797E-3</v>
      </c>
      <c r="G162" s="1"/>
    </row>
    <row r="163" spans="1:7" ht="11.4" x14ac:dyDescent="0.2">
      <c r="A163" s="5" t="s">
        <v>314</v>
      </c>
      <c r="B163" s="6">
        <v>9.5905280234809904</v>
      </c>
      <c r="C163" s="6">
        <v>1.4863621312676101</v>
      </c>
      <c r="D163" s="6">
        <v>275.16742730700201</v>
      </c>
      <c r="E163" s="6">
        <f t="shared" si="2"/>
        <v>8.1041658922133841</v>
      </c>
      <c r="F163" s="7">
        <v>1.0186391504446099E-8</v>
      </c>
      <c r="G163" s="1"/>
    </row>
    <row r="164" spans="1:7" ht="11.4" x14ac:dyDescent="0.2">
      <c r="A164" s="5" t="s">
        <v>142</v>
      </c>
      <c r="B164" s="6">
        <v>5.0753920655426299</v>
      </c>
      <c r="C164" s="6">
        <v>5.1051892430630197</v>
      </c>
      <c r="D164" s="6">
        <v>0.97955799988154801</v>
      </c>
      <c r="E164" s="6">
        <f t="shared" si="2"/>
        <v>-2.9797177520391238E-2</v>
      </c>
      <c r="F164" s="7">
        <v>0.97457299273593501</v>
      </c>
      <c r="G164" s="1"/>
    </row>
    <row r="165" spans="1:7" ht="11.4" x14ac:dyDescent="0.2">
      <c r="A165" s="5" t="s">
        <v>90</v>
      </c>
      <c r="B165" s="6">
        <v>6.9875217695453298</v>
      </c>
      <c r="C165" s="6">
        <v>7.6831377690171303</v>
      </c>
      <c r="D165" s="6">
        <v>0.61744562638994005</v>
      </c>
      <c r="E165" s="6">
        <f t="shared" si="2"/>
        <v>-0.69561599947180563</v>
      </c>
      <c r="F165" s="7">
        <v>7.9506050923625296E-2</v>
      </c>
      <c r="G165" s="1"/>
    </row>
    <row r="166" spans="1:7" ht="11.4" x14ac:dyDescent="0.2">
      <c r="A166" s="5" t="s">
        <v>231</v>
      </c>
      <c r="B166" s="6">
        <v>5.6625398301015899</v>
      </c>
      <c r="C166" s="6">
        <v>3.8676856813367699</v>
      </c>
      <c r="D166" s="6">
        <v>3.46980394628407</v>
      </c>
      <c r="E166" s="6">
        <f t="shared" si="2"/>
        <v>1.7948541487648157</v>
      </c>
      <c r="F166" s="7">
        <v>0.17908100877059799</v>
      </c>
      <c r="G166" s="1"/>
    </row>
    <row r="167" spans="1:7" ht="11.4" x14ac:dyDescent="0.2">
      <c r="A167" s="5" t="s">
        <v>223</v>
      </c>
      <c r="B167" s="6">
        <v>10.4393060642438</v>
      </c>
      <c r="C167" s="6">
        <v>8.8278947515167907</v>
      </c>
      <c r="D167" s="6">
        <v>3.0555059972993202</v>
      </c>
      <c r="E167" s="6">
        <f t="shared" si="2"/>
        <v>1.6114113127269687</v>
      </c>
      <c r="F167" s="7">
        <v>1.9023134267000101E-3</v>
      </c>
      <c r="G167" s="1"/>
    </row>
    <row r="168" spans="1:7" ht="11.4" x14ac:dyDescent="0.2">
      <c r="A168" s="5" t="s">
        <v>177</v>
      </c>
      <c r="B168" s="6">
        <v>4.1868836661643902</v>
      </c>
      <c r="C168" s="6">
        <v>3.68018155210792</v>
      </c>
      <c r="D168" s="6">
        <v>1.42079864808989</v>
      </c>
      <c r="E168" s="6">
        <f t="shared" si="2"/>
        <v>0.5067021140564707</v>
      </c>
      <c r="F168" s="7">
        <v>0.71527473473029501</v>
      </c>
      <c r="G168" s="1"/>
    </row>
    <row r="169" spans="1:7" ht="11.4" x14ac:dyDescent="0.2">
      <c r="A169" s="5" t="s">
        <v>146</v>
      </c>
      <c r="B169" s="6">
        <v>9.6730802715308606</v>
      </c>
      <c r="C169" s="6">
        <v>9.6440594821482293</v>
      </c>
      <c r="D169" s="6">
        <v>1.02031936204856</v>
      </c>
      <c r="E169" s="6">
        <f t="shared" si="2"/>
        <v>2.9020789382633611E-2</v>
      </c>
      <c r="F169" s="7">
        <v>0.92312762336564902</v>
      </c>
      <c r="G169" s="1"/>
    </row>
    <row r="170" spans="1:7" ht="11.4" x14ac:dyDescent="0.2">
      <c r="A170" s="5" t="s">
        <v>230</v>
      </c>
      <c r="B170" s="6">
        <v>6.7031344181103503</v>
      </c>
      <c r="C170" s="6">
        <v>4.9356504035939803</v>
      </c>
      <c r="D170" s="6">
        <v>3.4045969458997001</v>
      </c>
      <c r="E170" s="6">
        <f t="shared" si="2"/>
        <v>1.7674840145163684</v>
      </c>
      <c r="F170" s="7">
        <v>4.80833604029358E-3</v>
      </c>
      <c r="G170" s="1"/>
    </row>
    <row r="171" spans="1:7" ht="11.4" x14ac:dyDescent="0.2">
      <c r="A171" s="5" t="s">
        <v>206</v>
      </c>
      <c r="B171" s="6">
        <v>9.2550875598539992</v>
      </c>
      <c r="C171" s="6">
        <v>8.1275034713809209</v>
      </c>
      <c r="D171" s="6">
        <v>2.1849254998097698</v>
      </c>
      <c r="E171" s="6">
        <f t="shared" si="2"/>
        <v>1.1275840884730683</v>
      </c>
      <c r="F171" s="7">
        <v>1.163328395221E-3</v>
      </c>
      <c r="G171" s="1"/>
    </row>
    <row r="172" spans="1:7" ht="11.4" x14ac:dyDescent="0.2">
      <c r="A172" s="5" t="s">
        <v>130</v>
      </c>
      <c r="B172" s="6">
        <v>7.11315735700658</v>
      </c>
      <c r="C172" s="6">
        <v>7.3762994013940499</v>
      </c>
      <c r="D172" s="6">
        <v>0.83327116118600697</v>
      </c>
      <c r="E172" s="6">
        <f t="shared" si="2"/>
        <v>-0.2631420443874708</v>
      </c>
      <c r="F172" s="7">
        <v>0.42156259769363402</v>
      </c>
      <c r="G172" s="1"/>
    </row>
    <row r="173" spans="1:7" ht="11.4" x14ac:dyDescent="0.2">
      <c r="A173" s="5" t="s">
        <v>110</v>
      </c>
      <c r="B173" s="6">
        <v>10.583264793342799</v>
      </c>
      <c r="C173" s="6">
        <v>11.071853638900199</v>
      </c>
      <c r="D173" s="6">
        <v>0.71272189713387801</v>
      </c>
      <c r="E173" s="6">
        <f t="shared" si="2"/>
        <v>-0.48858884555739662</v>
      </c>
      <c r="F173" s="7">
        <v>4.2452538695397099E-2</v>
      </c>
      <c r="G173" s="1"/>
    </row>
    <row r="174" spans="1:7" ht="11.4" x14ac:dyDescent="0.2">
      <c r="A174" s="5" t="s">
        <v>288</v>
      </c>
      <c r="B174" s="6">
        <v>9.8020737756751508</v>
      </c>
      <c r="C174" s="6">
        <v>5.6200610593704097</v>
      </c>
      <c r="D174" s="6">
        <v>18.151447750045701</v>
      </c>
      <c r="E174" s="6">
        <f t="shared" si="2"/>
        <v>4.1820127163047456</v>
      </c>
      <c r="F174" s="7">
        <v>3.3902716754577098E-4</v>
      </c>
      <c r="G174" s="1"/>
    </row>
    <row r="175" spans="1:7" ht="11.4" x14ac:dyDescent="0.2">
      <c r="A175" s="5" t="s">
        <v>268</v>
      </c>
      <c r="B175" s="6">
        <v>13.193533126597</v>
      </c>
      <c r="C175" s="6">
        <v>9.9890925978482006</v>
      </c>
      <c r="D175" s="6">
        <v>9.2179154111893098</v>
      </c>
      <c r="E175" s="6">
        <f t="shared" si="2"/>
        <v>3.2044405287488047</v>
      </c>
      <c r="F175" s="7">
        <v>2.6492916565389001E-6</v>
      </c>
      <c r="G175" s="1"/>
    </row>
    <row r="176" spans="1:7" ht="11.4" x14ac:dyDescent="0.2">
      <c r="A176" s="5" t="s">
        <v>272</v>
      </c>
      <c r="B176" s="6">
        <v>12.0024034739975</v>
      </c>
      <c r="C176" s="6">
        <v>8.4602008053587205</v>
      </c>
      <c r="D176" s="6">
        <v>11.649552796854801</v>
      </c>
      <c r="E176" s="6">
        <f t="shared" si="2"/>
        <v>3.5422026686387436</v>
      </c>
      <c r="F176" s="7">
        <v>8.1963936908676097E-6</v>
      </c>
      <c r="G176" s="1"/>
    </row>
    <row r="177" spans="1:7" ht="11.4" x14ac:dyDescent="0.2">
      <c r="A177" s="5" t="s">
        <v>283</v>
      </c>
      <c r="B177" s="6">
        <v>11.4302984810237</v>
      </c>
      <c r="C177" s="6">
        <v>7.3866931945310297</v>
      </c>
      <c r="D177" s="6">
        <v>16.490980640946599</v>
      </c>
      <c r="E177" s="6">
        <f t="shared" si="2"/>
        <v>4.0436052864926388</v>
      </c>
      <c r="F177" s="7">
        <v>2.0116716427739699E-5</v>
      </c>
      <c r="G177" s="1"/>
    </row>
    <row r="178" spans="1:7" ht="11.4" x14ac:dyDescent="0.2">
      <c r="A178" s="5" t="s">
        <v>290</v>
      </c>
      <c r="B178" s="6">
        <v>10.519827498234701</v>
      </c>
      <c r="C178" s="6">
        <v>6.28556168853736</v>
      </c>
      <c r="D178" s="6">
        <v>18.820927351543698</v>
      </c>
      <c r="E178" s="6">
        <f t="shared" si="2"/>
        <v>4.2342658096972938</v>
      </c>
      <c r="F178" s="7">
        <v>1.32047741115917E-5</v>
      </c>
      <c r="G178" s="1"/>
    </row>
    <row r="179" spans="1:7" ht="11.4" x14ac:dyDescent="0.2">
      <c r="A179" s="5" t="s">
        <v>117</v>
      </c>
      <c r="B179" s="6">
        <v>7.3069852116219796</v>
      </c>
      <c r="C179" s="6">
        <v>7.7059740716018403</v>
      </c>
      <c r="D179" s="6">
        <v>0.75838962870174798</v>
      </c>
      <c r="E179" s="6">
        <f t="shared" si="2"/>
        <v>-0.39898885997986305</v>
      </c>
      <c r="F179" s="7">
        <v>7.0080797932716099E-2</v>
      </c>
      <c r="G179" s="1"/>
    </row>
    <row r="180" spans="1:7" ht="11.4" x14ac:dyDescent="0.2">
      <c r="A180" s="5" t="s">
        <v>249</v>
      </c>
      <c r="B180" s="6">
        <v>6.2616866152086601</v>
      </c>
      <c r="C180" s="6">
        <v>3.8536387288012501</v>
      </c>
      <c r="D180" s="6">
        <v>5.3075567296302797</v>
      </c>
      <c r="E180" s="6">
        <f t="shared" si="2"/>
        <v>2.4080478864074091</v>
      </c>
      <c r="F180" s="7">
        <v>8.0949932294098401E-3</v>
      </c>
      <c r="G180" s="1"/>
    </row>
    <row r="181" spans="1:7" ht="11.4" x14ac:dyDescent="0.2">
      <c r="A181" s="5" t="s">
        <v>242</v>
      </c>
      <c r="B181" s="6">
        <v>5.10471328975345</v>
      </c>
      <c r="C181" s="6">
        <v>3.0440463825286401</v>
      </c>
      <c r="D181" s="6">
        <v>4.1717910701263499</v>
      </c>
      <c r="E181" s="6">
        <f t="shared" si="2"/>
        <v>2.0606669072248098</v>
      </c>
      <c r="F181" s="7">
        <v>8.2297072891830997E-2</v>
      </c>
      <c r="G181" s="1"/>
    </row>
    <row r="182" spans="1:7" ht="11.4" x14ac:dyDescent="0.2">
      <c r="A182" s="5" t="s">
        <v>185</v>
      </c>
      <c r="B182" s="6">
        <v>10.616120054524201</v>
      </c>
      <c r="C182" s="6">
        <v>9.9186786806943008</v>
      </c>
      <c r="D182" s="6">
        <v>1.62162627940917</v>
      </c>
      <c r="E182" s="6">
        <f t="shared" si="2"/>
        <v>0.69744137382993276</v>
      </c>
      <c r="F182" s="7">
        <v>4.9525326636100299E-4</v>
      </c>
      <c r="G182" s="1"/>
    </row>
    <row r="183" spans="1:7" ht="11.4" x14ac:dyDescent="0.2">
      <c r="A183" s="5" t="s">
        <v>184</v>
      </c>
      <c r="B183" s="6">
        <v>4.6614279821654803</v>
      </c>
      <c r="C183" s="6">
        <v>3.9851284948668102</v>
      </c>
      <c r="D183" s="6">
        <v>1.5980355327098601</v>
      </c>
      <c r="E183" s="6">
        <f t="shared" si="2"/>
        <v>0.67629948729866762</v>
      </c>
      <c r="F183" s="7">
        <v>0.51604018925763095</v>
      </c>
      <c r="G183" s="1"/>
    </row>
    <row r="184" spans="1:7" ht="11.4" x14ac:dyDescent="0.2">
      <c r="A184" s="5" t="s">
        <v>114</v>
      </c>
      <c r="B184" s="6">
        <v>3.9378370689073598</v>
      </c>
      <c r="C184" s="6">
        <v>4.3732788272667404</v>
      </c>
      <c r="D184" s="6">
        <v>0.73946729243601905</v>
      </c>
      <c r="E184" s="6">
        <f t="shared" si="2"/>
        <v>-0.43544175835938237</v>
      </c>
      <c r="F184" s="7">
        <v>0.58156590083286996</v>
      </c>
      <c r="G184" s="1"/>
    </row>
    <row r="185" spans="1:7" ht="11.4" x14ac:dyDescent="0.2">
      <c r="A185" s="5" t="s">
        <v>35</v>
      </c>
      <c r="B185" s="6">
        <v>4.4423616037861002</v>
      </c>
      <c r="C185" s="6">
        <v>5.6050943461616001</v>
      </c>
      <c r="D185" s="6">
        <v>0.44666566282152598</v>
      </c>
      <c r="E185" s="6">
        <f t="shared" si="2"/>
        <v>-1.1627327423754974</v>
      </c>
      <c r="F185" s="7">
        <v>0.222356905679648</v>
      </c>
      <c r="G185" s="1"/>
    </row>
    <row r="186" spans="1:7" ht="11.4" x14ac:dyDescent="0.2">
      <c r="A186" s="5" t="s">
        <v>151</v>
      </c>
      <c r="B186" s="6">
        <v>5.7986278966310403</v>
      </c>
      <c r="C186" s="6">
        <v>5.7416502359168096</v>
      </c>
      <c r="D186" s="6">
        <v>1.04028415820778</v>
      </c>
      <c r="E186" s="6">
        <f t="shared" si="2"/>
        <v>5.6977660714224165E-2</v>
      </c>
      <c r="F186" s="7">
        <v>0.93128024574051205</v>
      </c>
      <c r="G186" s="1"/>
    </row>
    <row r="187" spans="1:7" ht="11.4" x14ac:dyDescent="0.2">
      <c r="A187" s="5" t="s">
        <v>64</v>
      </c>
      <c r="B187" s="6">
        <v>5.2028070143690703</v>
      </c>
      <c r="C187" s="6">
        <v>6.0816628320735999</v>
      </c>
      <c r="D187" s="6">
        <v>0.54379853969404102</v>
      </c>
      <c r="E187" s="6">
        <f t="shared" si="2"/>
        <v>-0.87885581770452381</v>
      </c>
      <c r="F187" s="7">
        <v>0.283741825589851</v>
      </c>
      <c r="G187" s="1"/>
    </row>
    <row r="188" spans="1:7" ht="11.4" x14ac:dyDescent="0.2">
      <c r="A188" s="5" t="s">
        <v>248</v>
      </c>
      <c r="B188" s="6">
        <v>4.5762443426240402</v>
      </c>
      <c r="C188" s="6">
        <v>2.1816269838690698</v>
      </c>
      <c r="D188" s="6">
        <v>5.2583761940870097</v>
      </c>
      <c r="E188" s="6">
        <f t="shared" si="2"/>
        <v>2.3946173587549695</v>
      </c>
      <c r="F188" s="7">
        <v>3.4886735692140701E-2</v>
      </c>
      <c r="G188" s="1"/>
    </row>
    <row r="189" spans="1:7" ht="11.4" x14ac:dyDescent="0.2">
      <c r="A189" s="5" t="s">
        <v>217</v>
      </c>
      <c r="B189" s="6">
        <v>9.4817405653970201</v>
      </c>
      <c r="C189" s="6">
        <v>8.1337886904037493</v>
      </c>
      <c r="D189" s="6">
        <v>2.5455049569125299</v>
      </c>
      <c r="E189" s="6">
        <f t="shared" si="2"/>
        <v>1.3479518749932713</v>
      </c>
      <c r="F189" s="7">
        <v>2.64989510080705E-3</v>
      </c>
      <c r="G189" s="1"/>
    </row>
    <row r="190" spans="1:7" ht="11.4" x14ac:dyDescent="0.2">
      <c r="A190" s="5" t="s">
        <v>263</v>
      </c>
      <c r="B190" s="6">
        <v>10.1573484888834</v>
      </c>
      <c r="C190" s="6">
        <v>7.1600162600743404</v>
      </c>
      <c r="D190" s="6">
        <v>7.9852204044803603</v>
      </c>
      <c r="E190" s="6">
        <f t="shared" si="2"/>
        <v>2.9973322288090123</v>
      </c>
      <c r="F190" s="7">
        <v>5.2487505545138699E-6</v>
      </c>
      <c r="G190" s="1"/>
    </row>
    <row r="191" spans="1:7" ht="11.4" x14ac:dyDescent="0.2">
      <c r="A191" s="5" t="s">
        <v>296</v>
      </c>
      <c r="B191" s="6">
        <v>7.0323508285680099</v>
      </c>
      <c r="C191" s="6">
        <v>2.3585825022586602</v>
      </c>
      <c r="D191" s="6">
        <v>25.523748640007799</v>
      </c>
      <c r="E191" s="6">
        <f t="shared" si="2"/>
        <v>4.6737683263093572</v>
      </c>
      <c r="F191" s="7">
        <v>1.34019030573296E-3</v>
      </c>
      <c r="G191" s="1"/>
    </row>
    <row r="192" spans="1:7" ht="11.4" x14ac:dyDescent="0.2">
      <c r="A192" s="5" t="s">
        <v>149</v>
      </c>
      <c r="B192" s="6">
        <v>7.9695716664465301</v>
      </c>
      <c r="C192" s="6">
        <v>7.9251960389885401</v>
      </c>
      <c r="D192" s="6">
        <v>1.0312367819257799</v>
      </c>
      <c r="E192" s="6">
        <f t="shared" si="2"/>
        <v>4.4375627458001277E-2</v>
      </c>
      <c r="F192" s="7">
        <v>0.89716879878725198</v>
      </c>
      <c r="G192" s="1"/>
    </row>
    <row r="193" spans="1:7" ht="11.4" x14ac:dyDescent="0.2">
      <c r="A193" s="5" t="s">
        <v>196</v>
      </c>
      <c r="B193" s="6">
        <v>10.4614362194905</v>
      </c>
      <c r="C193" s="6">
        <v>9.5870963278380508</v>
      </c>
      <c r="D193" s="6">
        <v>1.8331691238505801</v>
      </c>
      <c r="E193" s="6">
        <f t="shared" si="2"/>
        <v>0.87433989165249615</v>
      </c>
      <c r="F193" s="7">
        <v>8.0949932294098401E-3</v>
      </c>
      <c r="G193" s="1"/>
    </row>
    <row r="194" spans="1:7" ht="11.4" x14ac:dyDescent="0.2">
      <c r="A194" s="5" t="s">
        <v>228</v>
      </c>
      <c r="B194" s="6">
        <v>9.9098355526216793</v>
      </c>
      <c r="C194" s="6">
        <v>8.1524723841626106</v>
      </c>
      <c r="D194" s="6">
        <v>3.3807964757127098</v>
      </c>
      <c r="E194" s="6">
        <f t="shared" ref="E194:E257" si="3">LOG(D194,2)</f>
        <v>1.7573631684590694</v>
      </c>
      <c r="F194" s="7">
        <v>1.4591837627552699E-3</v>
      </c>
      <c r="G194" s="1"/>
    </row>
    <row r="195" spans="1:7" ht="11.4" x14ac:dyDescent="0.2">
      <c r="A195" s="5" t="s">
        <v>143</v>
      </c>
      <c r="B195" s="6">
        <v>6.3826021092114402</v>
      </c>
      <c r="C195" s="6">
        <v>6.40700254609055</v>
      </c>
      <c r="D195" s="6">
        <v>0.98322912940601603</v>
      </c>
      <c r="E195" s="6">
        <f t="shared" si="3"/>
        <v>-2.4400436879109165E-2</v>
      </c>
      <c r="F195" s="7">
        <v>0.95570049028794002</v>
      </c>
      <c r="G195" s="1"/>
    </row>
    <row r="196" spans="1:7" ht="11.4" x14ac:dyDescent="0.2">
      <c r="A196" s="5" t="s">
        <v>137</v>
      </c>
      <c r="B196" s="6">
        <v>7.3963493029421397</v>
      </c>
      <c r="C196" s="6">
        <v>7.5062832840804603</v>
      </c>
      <c r="D196" s="6">
        <v>0.92663046426025597</v>
      </c>
      <c r="E196" s="6">
        <f t="shared" si="3"/>
        <v>-0.10993398113832491</v>
      </c>
      <c r="F196" s="7">
        <v>0.83042170944726101</v>
      </c>
      <c r="G196" s="1"/>
    </row>
    <row r="197" spans="1:7" ht="11.4" x14ac:dyDescent="0.2">
      <c r="A197" s="5" t="s">
        <v>60</v>
      </c>
      <c r="B197" s="6">
        <v>9.5649281003231703</v>
      </c>
      <c r="C197" s="6">
        <v>10.456063154726399</v>
      </c>
      <c r="D197" s="6">
        <v>0.53918973854272001</v>
      </c>
      <c r="E197" s="6">
        <f t="shared" si="3"/>
        <v>-0.89113505440319929</v>
      </c>
      <c r="F197" s="7">
        <v>9.3632890561682596E-3</v>
      </c>
      <c r="G197" s="1"/>
    </row>
    <row r="198" spans="1:7" ht="11.4" x14ac:dyDescent="0.2">
      <c r="A198" s="5" t="s">
        <v>12</v>
      </c>
      <c r="B198" s="6">
        <v>3.4174205770260699</v>
      </c>
      <c r="C198" s="6">
        <v>5.1999690544393999</v>
      </c>
      <c r="D198" s="6">
        <v>0.29066948394105602</v>
      </c>
      <c r="E198" s="6">
        <f t="shared" si="3"/>
        <v>-1.782548477413336</v>
      </c>
      <c r="F198" s="7">
        <v>7.3770819176416105E-2</v>
      </c>
      <c r="G198" s="1"/>
    </row>
    <row r="199" spans="1:7" ht="11.4" x14ac:dyDescent="0.2">
      <c r="A199" s="5" t="s">
        <v>205</v>
      </c>
      <c r="B199" s="6">
        <v>6.0045695788586704</v>
      </c>
      <c r="C199" s="6">
        <v>4.8965092776820702</v>
      </c>
      <c r="D199" s="6">
        <v>2.1555563852676398</v>
      </c>
      <c r="E199" s="6">
        <f t="shared" si="3"/>
        <v>1.108060301176603</v>
      </c>
      <c r="F199" s="7">
        <v>0.283741825589851</v>
      </c>
      <c r="G199" s="1"/>
    </row>
    <row r="200" spans="1:7" ht="11.4" x14ac:dyDescent="0.2">
      <c r="A200" s="5" t="s">
        <v>279</v>
      </c>
      <c r="B200" s="6">
        <v>10.0087713601665</v>
      </c>
      <c r="C200" s="6">
        <v>6.2006006822606903</v>
      </c>
      <c r="D200" s="6">
        <v>14.007918382596401</v>
      </c>
      <c r="E200" s="6">
        <f t="shared" si="3"/>
        <v>3.8081706779057902</v>
      </c>
      <c r="F200" s="7">
        <v>1.4609646115858301E-5</v>
      </c>
      <c r="G200" s="1"/>
    </row>
    <row r="201" spans="1:7" ht="11.4" x14ac:dyDescent="0.2">
      <c r="A201" s="5" t="s">
        <v>136</v>
      </c>
      <c r="B201" s="6">
        <v>4.60235369081727</v>
      </c>
      <c r="C201" s="6">
        <v>4.7124787004016602</v>
      </c>
      <c r="D201" s="6">
        <v>0.92650777647526905</v>
      </c>
      <c r="E201" s="6">
        <f t="shared" si="3"/>
        <v>-0.11012500958439121</v>
      </c>
      <c r="F201" s="7">
        <v>0.90534027580186804</v>
      </c>
      <c r="G201" s="1"/>
    </row>
    <row r="202" spans="1:7" ht="11.4" x14ac:dyDescent="0.2">
      <c r="A202" s="5" t="s">
        <v>135</v>
      </c>
      <c r="B202" s="6">
        <v>8.1233841251948906</v>
      </c>
      <c r="C202" s="6">
        <v>8.2595404776586498</v>
      </c>
      <c r="D202" s="6">
        <v>0.90994020372225004</v>
      </c>
      <c r="E202" s="6">
        <f t="shared" si="3"/>
        <v>-0.13615635246375857</v>
      </c>
      <c r="F202" s="7">
        <v>0.65238750443210303</v>
      </c>
      <c r="G202" s="1"/>
    </row>
    <row r="203" spans="1:7" ht="11.4" x14ac:dyDescent="0.2">
      <c r="A203" s="5" t="s">
        <v>265</v>
      </c>
      <c r="B203" s="6">
        <v>7.9090450787695801</v>
      </c>
      <c r="C203" s="6">
        <v>4.8441855152089</v>
      </c>
      <c r="D203" s="6">
        <v>8.3678649245974004</v>
      </c>
      <c r="E203" s="6">
        <f t="shared" si="3"/>
        <v>3.0648595635606788</v>
      </c>
      <c r="F203" s="7">
        <v>8.3143089260378101E-3</v>
      </c>
      <c r="G203" s="1"/>
    </row>
    <row r="204" spans="1:7" ht="11.4" x14ac:dyDescent="0.2">
      <c r="A204" s="5" t="s">
        <v>36</v>
      </c>
      <c r="B204" s="6">
        <v>5.3121982364384701</v>
      </c>
      <c r="C204" s="6">
        <v>6.46025600712764</v>
      </c>
      <c r="D204" s="6">
        <v>0.45123229440830198</v>
      </c>
      <c r="E204" s="6">
        <f t="shared" si="3"/>
        <v>-1.1480577706891699</v>
      </c>
      <c r="F204" s="7">
        <v>2.14228176350671E-2</v>
      </c>
      <c r="G204" s="1"/>
    </row>
    <row r="205" spans="1:7" ht="11.4" x14ac:dyDescent="0.2">
      <c r="A205" s="5" t="s">
        <v>241</v>
      </c>
      <c r="B205" s="6">
        <v>9.5284939186030293</v>
      </c>
      <c r="C205" s="6">
        <v>7.5114016240237698</v>
      </c>
      <c r="D205" s="6">
        <v>4.0476717404735698</v>
      </c>
      <c r="E205" s="6">
        <f t="shared" si="3"/>
        <v>2.0170922945792586</v>
      </c>
      <c r="F205" s="7">
        <v>7.0010481472452906E-5</v>
      </c>
      <c r="G205" s="1"/>
    </row>
    <row r="206" spans="1:7" ht="11.4" x14ac:dyDescent="0.2">
      <c r="A206" s="5" t="s">
        <v>240</v>
      </c>
      <c r="B206" s="6">
        <v>9.5285933108466097</v>
      </c>
      <c r="C206" s="6">
        <v>7.5115271779722299</v>
      </c>
      <c r="D206" s="6">
        <v>4.0475983410160303</v>
      </c>
      <c r="E206" s="6">
        <f t="shared" si="3"/>
        <v>2.0170661328743784</v>
      </c>
      <c r="F206" s="7">
        <v>7.0010481472452906E-5</v>
      </c>
      <c r="G206" s="1"/>
    </row>
    <row r="207" spans="1:7" ht="11.4" x14ac:dyDescent="0.2">
      <c r="A207" s="5" t="s">
        <v>55</v>
      </c>
      <c r="B207" s="6">
        <v>8.1945654081974908</v>
      </c>
      <c r="C207" s="6">
        <v>9.1709725420484496</v>
      </c>
      <c r="D207" s="6">
        <v>0.50824388811005605</v>
      </c>
      <c r="E207" s="6">
        <f t="shared" si="3"/>
        <v>-0.97640713385096101</v>
      </c>
      <c r="F207" s="7">
        <v>5.5200133863261003E-3</v>
      </c>
      <c r="G207" s="1"/>
    </row>
    <row r="208" spans="1:7" ht="11.4" x14ac:dyDescent="0.2">
      <c r="A208" s="5" t="s">
        <v>43</v>
      </c>
      <c r="B208" s="6">
        <v>8.7618714892164302</v>
      </c>
      <c r="C208" s="6">
        <v>9.8469826811902497</v>
      </c>
      <c r="D208" s="6">
        <v>0.47135593802423698</v>
      </c>
      <c r="E208" s="6">
        <f t="shared" si="3"/>
        <v>-1.0851111919738154</v>
      </c>
      <c r="F208" s="7">
        <v>1.0381667380544701E-2</v>
      </c>
      <c r="G208" s="1"/>
    </row>
    <row r="209" spans="1:7" ht="11.4" x14ac:dyDescent="0.2">
      <c r="A209" s="5" t="s">
        <v>315</v>
      </c>
      <c r="B209" s="6">
        <v>10.1833157851565</v>
      </c>
      <c r="C209" s="6">
        <v>2.0511494462331701</v>
      </c>
      <c r="D209" s="6">
        <v>280.56015819022201</v>
      </c>
      <c r="E209" s="6">
        <f t="shared" si="3"/>
        <v>8.1321663389232857</v>
      </c>
      <c r="F209" s="7">
        <v>1.53690955919888E-8</v>
      </c>
      <c r="G209" s="1"/>
    </row>
    <row r="210" spans="1:7" ht="11.4" x14ac:dyDescent="0.2">
      <c r="A210" s="5" t="s">
        <v>307</v>
      </c>
      <c r="B210" s="6">
        <v>11.934434431867199</v>
      </c>
      <c r="C210" s="6">
        <v>5.1367963500660903</v>
      </c>
      <c r="D210" s="6">
        <v>111.24819218227201</v>
      </c>
      <c r="E210" s="6">
        <f t="shared" si="3"/>
        <v>6.7976380818010647</v>
      </c>
      <c r="F210" s="7">
        <v>3.0455801542093199E-7</v>
      </c>
      <c r="G210" s="1"/>
    </row>
    <row r="211" spans="1:7" ht="11.4" x14ac:dyDescent="0.2">
      <c r="A211" s="5" t="s">
        <v>311</v>
      </c>
      <c r="B211" s="6">
        <v>12.6408054607063</v>
      </c>
      <c r="C211" s="6">
        <v>4.9685279159694904</v>
      </c>
      <c r="D211" s="6">
        <v>203.97910224220499</v>
      </c>
      <c r="E211" s="6">
        <f t="shared" si="3"/>
        <v>7.6722775447367981</v>
      </c>
      <c r="F211" s="7">
        <v>8.7253975214355504E-7</v>
      </c>
      <c r="G211" s="1"/>
    </row>
    <row r="212" spans="1:7" ht="11.4" x14ac:dyDescent="0.2">
      <c r="A212" s="5" t="s">
        <v>122</v>
      </c>
      <c r="B212" s="6">
        <v>8.3079775406036394</v>
      </c>
      <c r="C212" s="6">
        <v>8.6271462601228492</v>
      </c>
      <c r="D212" s="6">
        <v>0.801531586835601</v>
      </c>
      <c r="E212" s="6">
        <f t="shared" si="3"/>
        <v>-0.31916871951920434</v>
      </c>
      <c r="F212" s="7">
        <v>0.46528225905526099</v>
      </c>
      <c r="G212" s="1"/>
    </row>
    <row r="213" spans="1:7" ht="11.4" x14ac:dyDescent="0.2">
      <c r="A213" s="5" t="s">
        <v>63</v>
      </c>
      <c r="B213" s="6">
        <v>2.8279427699630499</v>
      </c>
      <c r="C213" s="6">
        <v>3.7077465310808</v>
      </c>
      <c r="D213" s="6">
        <v>0.54344134644724496</v>
      </c>
      <c r="E213" s="6">
        <f t="shared" si="3"/>
        <v>-0.87980376111774927</v>
      </c>
      <c r="F213" s="7">
        <v>0.430561508673454</v>
      </c>
      <c r="G213" s="1"/>
    </row>
    <row r="214" spans="1:7" ht="11.4" x14ac:dyDescent="0.2">
      <c r="A214" s="5" t="s">
        <v>126</v>
      </c>
      <c r="B214" s="6">
        <v>9.8831282070750301</v>
      </c>
      <c r="C214" s="6">
        <v>10.1709086865638</v>
      </c>
      <c r="D214" s="6">
        <v>0.81916133198488394</v>
      </c>
      <c r="E214" s="6">
        <f t="shared" si="3"/>
        <v>-0.28778047948878538</v>
      </c>
      <c r="F214" s="7">
        <v>0.27212249552950502</v>
      </c>
      <c r="G214" s="1"/>
    </row>
    <row r="215" spans="1:7" ht="11.4" x14ac:dyDescent="0.2">
      <c r="A215" s="5" t="s">
        <v>301</v>
      </c>
      <c r="B215" s="6">
        <v>8.6956309759807304</v>
      </c>
      <c r="C215" s="6">
        <v>2.99013969251381</v>
      </c>
      <c r="D215" s="6">
        <v>52.182396011157799</v>
      </c>
      <c r="E215" s="6">
        <f t="shared" si="3"/>
        <v>5.7054912834669258</v>
      </c>
      <c r="F215" s="7">
        <v>5.7880505852892799E-5</v>
      </c>
      <c r="G215" s="1"/>
    </row>
    <row r="216" spans="1:7" ht="11.4" x14ac:dyDescent="0.2">
      <c r="A216" s="5" t="s">
        <v>11</v>
      </c>
      <c r="B216" s="6">
        <v>3.89230414478692</v>
      </c>
      <c r="C216" s="6">
        <v>5.70409111605061</v>
      </c>
      <c r="D216" s="6">
        <v>0.28483790044114499</v>
      </c>
      <c r="E216" s="6">
        <f t="shared" si="3"/>
        <v>-1.8117869712636854</v>
      </c>
      <c r="F216" s="7">
        <v>6.0496633514240498E-2</v>
      </c>
      <c r="G216" s="1"/>
    </row>
    <row r="217" spans="1:7" ht="11.4" x14ac:dyDescent="0.2">
      <c r="A217" s="5" t="s">
        <v>182</v>
      </c>
      <c r="B217" s="6">
        <v>5.4523197745076697</v>
      </c>
      <c r="C217" s="6">
        <v>4.8266101395774301</v>
      </c>
      <c r="D217" s="6">
        <v>1.5429695969042001</v>
      </c>
      <c r="E217" s="6">
        <f t="shared" si="3"/>
        <v>0.62570963493024634</v>
      </c>
      <c r="F217" s="7">
        <v>0.59811706450799196</v>
      </c>
      <c r="G217" s="1"/>
    </row>
    <row r="218" spans="1:7" ht="11.4" x14ac:dyDescent="0.2">
      <c r="A218" s="5" t="s">
        <v>80</v>
      </c>
      <c r="B218" s="6">
        <v>11.592523124007201</v>
      </c>
      <c r="C218" s="6">
        <v>12.3703364703559</v>
      </c>
      <c r="D218" s="6">
        <v>0.58325014001328201</v>
      </c>
      <c r="E218" s="6">
        <f t="shared" si="3"/>
        <v>-0.77781334634879495</v>
      </c>
      <c r="F218" s="7">
        <v>1.02279493876429E-2</v>
      </c>
      <c r="G218" s="1"/>
    </row>
    <row r="219" spans="1:7" ht="11.4" x14ac:dyDescent="0.2">
      <c r="A219" s="5" t="s">
        <v>69</v>
      </c>
      <c r="B219" s="6">
        <v>2.7813757182709899</v>
      </c>
      <c r="C219" s="6">
        <v>3.6460603967040899</v>
      </c>
      <c r="D219" s="6">
        <v>0.54916642192746201</v>
      </c>
      <c r="E219" s="6">
        <f t="shared" si="3"/>
        <v>-0.86468467843310792</v>
      </c>
      <c r="F219" s="7">
        <v>0.42010608714674402</v>
      </c>
      <c r="G219" s="1"/>
    </row>
    <row r="220" spans="1:7" ht="11.4" x14ac:dyDescent="0.2">
      <c r="A220" s="5" t="s">
        <v>70</v>
      </c>
      <c r="B220" s="6">
        <v>10.3457559993904</v>
      </c>
      <c r="C220" s="6">
        <v>11.2062312403561</v>
      </c>
      <c r="D220" s="6">
        <v>0.55077109747910902</v>
      </c>
      <c r="E220" s="6">
        <f t="shared" si="3"/>
        <v>-0.86047524096569961</v>
      </c>
      <c r="F220" s="7">
        <v>5.5413896175653702E-3</v>
      </c>
      <c r="G220" s="1"/>
    </row>
    <row r="221" spans="1:7" ht="11.4" x14ac:dyDescent="0.2">
      <c r="A221" s="5" t="s">
        <v>17</v>
      </c>
      <c r="B221" s="6">
        <v>4.1493988716138697</v>
      </c>
      <c r="C221" s="6">
        <v>5.7375859186610496</v>
      </c>
      <c r="D221" s="6">
        <v>0.33258913691618402</v>
      </c>
      <c r="E221" s="6">
        <f t="shared" si="3"/>
        <v>-1.5881870470471773</v>
      </c>
      <c r="F221" s="7">
        <v>9.9253918272344796E-2</v>
      </c>
      <c r="G221" s="1"/>
    </row>
    <row r="222" spans="1:7" ht="11.4" x14ac:dyDescent="0.2">
      <c r="A222" s="5" t="s">
        <v>104</v>
      </c>
      <c r="B222" s="6">
        <v>7.6885321213112396</v>
      </c>
      <c r="C222" s="6">
        <v>8.2160979242889702</v>
      </c>
      <c r="D222" s="6">
        <v>0.69372423809125805</v>
      </c>
      <c r="E222" s="6">
        <f t="shared" si="3"/>
        <v>-0.52756580297773215</v>
      </c>
      <c r="F222" s="7">
        <v>0.12874440240076401</v>
      </c>
      <c r="G222" s="1"/>
    </row>
    <row r="223" spans="1:7" ht="11.4" x14ac:dyDescent="0.2">
      <c r="A223" s="5" t="s">
        <v>282</v>
      </c>
      <c r="B223" s="6">
        <v>14.130436501597201</v>
      </c>
      <c r="C223" s="6">
        <v>10.0962860223676</v>
      </c>
      <c r="D223" s="6">
        <v>16.383259161358499</v>
      </c>
      <c r="E223" s="6">
        <f t="shared" si="3"/>
        <v>4.0341504792295702</v>
      </c>
      <c r="F223" s="7">
        <v>1.5513438566250501E-6</v>
      </c>
      <c r="G223" s="1"/>
    </row>
    <row r="224" spans="1:7" ht="11.4" x14ac:dyDescent="0.2">
      <c r="A224" s="5" t="s">
        <v>292</v>
      </c>
      <c r="B224" s="6">
        <v>9.5475892502195094</v>
      </c>
      <c r="C224" s="6">
        <v>5.1985602265565101</v>
      </c>
      <c r="D224" s="6">
        <v>20.379249584121698</v>
      </c>
      <c r="E224" s="6">
        <f t="shared" si="3"/>
        <v>4.349029023663002</v>
      </c>
      <c r="F224" s="7">
        <v>3.4856216866081102E-6</v>
      </c>
      <c r="G224" s="1"/>
    </row>
    <row r="225" spans="1:7" ht="11.4" x14ac:dyDescent="0.2">
      <c r="A225" s="5" t="s">
        <v>291</v>
      </c>
      <c r="B225" s="6">
        <v>7.4534488896193096</v>
      </c>
      <c r="C225" s="6">
        <v>3.1789929741562299</v>
      </c>
      <c r="D225" s="6">
        <v>19.3526055901267</v>
      </c>
      <c r="E225" s="6">
        <f t="shared" si="3"/>
        <v>4.2744559154630757</v>
      </c>
      <c r="F225" s="7">
        <v>2.4266368330058098E-5</v>
      </c>
      <c r="G225" s="1"/>
    </row>
    <row r="226" spans="1:7" ht="11.4" x14ac:dyDescent="0.2">
      <c r="A226" s="5" t="s">
        <v>210</v>
      </c>
      <c r="B226" s="6">
        <v>3.7406854521758</v>
      </c>
      <c r="C226" s="6">
        <v>2.5654161488640002</v>
      </c>
      <c r="D226" s="6">
        <v>2.2583503293690699</v>
      </c>
      <c r="E226" s="6">
        <f t="shared" si="3"/>
        <v>1.1752693033117902</v>
      </c>
      <c r="F226" s="7">
        <v>3.3628197985354401E-2</v>
      </c>
      <c r="G226" s="1"/>
    </row>
    <row r="227" spans="1:7" ht="11.4" x14ac:dyDescent="0.2">
      <c r="A227" s="5" t="s">
        <v>280</v>
      </c>
      <c r="B227" s="6">
        <v>5.27798782875273</v>
      </c>
      <c r="C227" s="6">
        <v>1.460902059993</v>
      </c>
      <c r="D227" s="6">
        <v>14.094747899158101</v>
      </c>
      <c r="E227" s="6">
        <f t="shared" si="3"/>
        <v>3.8170857687597248</v>
      </c>
      <c r="F227" s="7">
        <v>2.0116716427739699E-5</v>
      </c>
      <c r="G227" s="1"/>
    </row>
    <row r="228" spans="1:7" ht="11.4" x14ac:dyDescent="0.2">
      <c r="A228" s="5" t="s">
        <v>257</v>
      </c>
      <c r="B228" s="6">
        <v>9.0416530769771395</v>
      </c>
      <c r="C228" s="6">
        <v>6.3703724773999104</v>
      </c>
      <c r="D228" s="6">
        <v>6.36994360343785</v>
      </c>
      <c r="E228" s="6">
        <f t="shared" si="3"/>
        <v>2.6712805995772255</v>
      </c>
      <c r="F228" s="7">
        <v>2.0939590561629701E-4</v>
      </c>
      <c r="G228" s="1"/>
    </row>
    <row r="229" spans="1:7" ht="11.4" x14ac:dyDescent="0.2">
      <c r="A229" s="5" t="s">
        <v>42</v>
      </c>
      <c r="B229" s="6">
        <v>4.6630869308838498</v>
      </c>
      <c r="C229" s="6">
        <v>5.74987353731402</v>
      </c>
      <c r="D229" s="6">
        <v>0.47080886594361898</v>
      </c>
      <c r="E229" s="6">
        <f t="shared" si="3"/>
        <v>-1.0867866064301706</v>
      </c>
      <c r="F229" s="7">
        <v>0.11212928054747399</v>
      </c>
      <c r="G229" s="1"/>
    </row>
    <row r="230" spans="1:7" ht="11.4" x14ac:dyDescent="0.2">
      <c r="A230" s="5" t="s">
        <v>47</v>
      </c>
      <c r="B230" s="6">
        <v>9.9365355852400192</v>
      </c>
      <c r="C230" s="6">
        <v>10.9884901842349</v>
      </c>
      <c r="D230" s="6">
        <v>0.48231427028013901</v>
      </c>
      <c r="E230" s="6">
        <f t="shared" si="3"/>
        <v>-1.0519545989948502</v>
      </c>
      <c r="F230" s="7">
        <v>5.0760027553413602E-3</v>
      </c>
      <c r="G230" s="1"/>
    </row>
    <row r="231" spans="1:7" ht="11.4" x14ac:dyDescent="0.2">
      <c r="A231" s="5" t="s">
        <v>62</v>
      </c>
      <c r="B231" s="6">
        <v>6.9299917171597301</v>
      </c>
      <c r="C231" s="6">
        <v>7.8100540735889004</v>
      </c>
      <c r="D231" s="6">
        <v>0.54334394624398197</v>
      </c>
      <c r="E231" s="6">
        <f t="shared" si="3"/>
        <v>-0.88006235642916963</v>
      </c>
      <c r="F231" s="7">
        <v>0.18290111388395999</v>
      </c>
      <c r="G231" s="1"/>
    </row>
    <row r="232" spans="1:7" ht="11.4" x14ac:dyDescent="0.2">
      <c r="A232" s="5" t="s">
        <v>84</v>
      </c>
      <c r="B232" s="6">
        <v>5.0702673122189399</v>
      </c>
      <c r="C232" s="6">
        <v>5.8374440325358901</v>
      </c>
      <c r="D232" s="6">
        <v>0.587566186945369</v>
      </c>
      <c r="E232" s="6">
        <f t="shared" si="3"/>
        <v>-0.76717672031694295</v>
      </c>
      <c r="F232" s="7">
        <v>0.27212249552950502</v>
      </c>
      <c r="G232" s="1"/>
    </row>
    <row r="233" spans="1:7" ht="11.4" x14ac:dyDescent="0.2">
      <c r="A233" s="5" t="s">
        <v>61</v>
      </c>
      <c r="B233" s="6">
        <v>7.2537531785109097</v>
      </c>
      <c r="C233" s="6">
        <v>8.1338697535156594</v>
      </c>
      <c r="D233" s="6">
        <v>0.54332352697280994</v>
      </c>
      <c r="E233" s="6">
        <f t="shared" si="3"/>
        <v>-0.88011657500474683</v>
      </c>
      <c r="F233" s="7">
        <v>5.97350072402663E-2</v>
      </c>
      <c r="G233" s="1"/>
    </row>
    <row r="234" spans="1:7" ht="11.4" x14ac:dyDescent="0.2">
      <c r="A234" s="5" t="s">
        <v>6</v>
      </c>
      <c r="B234" s="6">
        <v>4.1607837387844002</v>
      </c>
      <c r="C234" s="6">
        <v>6.5233659531589696</v>
      </c>
      <c r="D234" s="6">
        <v>0.194442808914155</v>
      </c>
      <c r="E234" s="6">
        <f t="shared" si="3"/>
        <v>-2.3625822143745672</v>
      </c>
      <c r="F234" s="7">
        <v>1.82428559183552E-2</v>
      </c>
      <c r="G234" s="1"/>
    </row>
    <row r="235" spans="1:7" ht="11.4" x14ac:dyDescent="0.2">
      <c r="A235" s="5" t="s">
        <v>93</v>
      </c>
      <c r="B235" s="6">
        <v>9.0211668381652395</v>
      </c>
      <c r="C235" s="6">
        <v>9.6624344221260099</v>
      </c>
      <c r="D235" s="6">
        <v>0.64114937312879094</v>
      </c>
      <c r="E235" s="6">
        <f t="shared" si="3"/>
        <v>-0.64126758396077155</v>
      </c>
      <c r="F235" s="7">
        <v>9.9041878927045704E-2</v>
      </c>
      <c r="G235" s="1"/>
    </row>
    <row r="236" spans="1:7" ht="11.4" x14ac:dyDescent="0.2">
      <c r="A236" s="5" t="s">
        <v>105</v>
      </c>
      <c r="B236" s="6">
        <v>5.6358427731320502</v>
      </c>
      <c r="C236" s="6">
        <v>6.1596357530558699</v>
      </c>
      <c r="D236" s="6">
        <v>0.69554078558523103</v>
      </c>
      <c r="E236" s="6">
        <f t="shared" si="3"/>
        <v>-0.52379297992382334</v>
      </c>
      <c r="F236" s="7">
        <v>0.59819367656468403</v>
      </c>
      <c r="G236" s="1"/>
    </row>
    <row r="237" spans="1:7" ht="11.4" x14ac:dyDescent="0.2">
      <c r="A237" s="5" t="s">
        <v>83</v>
      </c>
      <c r="B237" s="6">
        <v>6.4791868904107002</v>
      </c>
      <c r="C237" s="6">
        <v>7.24940882724011</v>
      </c>
      <c r="D237" s="6">
        <v>0.586327270088146</v>
      </c>
      <c r="E237" s="6">
        <f t="shared" si="3"/>
        <v>-0.77022193682940399</v>
      </c>
      <c r="F237" s="7">
        <v>0.25531407458792399</v>
      </c>
      <c r="G237" s="1"/>
    </row>
    <row r="238" spans="1:7" ht="11.4" x14ac:dyDescent="0.2">
      <c r="A238" s="5" t="s">
        <v>48</v>
      </c>
      <c r="B238" s="6">
        <v>10.1917542134176</v>
      </c>
      <c r="C238" s="6">
        <v>11.2329082192788</v>
      </c>
      <c r="D238" s="6">
        <v>0.48593861789226001</v>
      </c>
      <c r="E238" s="6">
        <f t="shared" si="3"/>
        <v>-1.0411540058612956</v>
      </c>
      <c r="F238" s="7">
        <v>5.1024019058461502E-3</v>
      </c>
      <c r="G238" s="1"/>
    </row>
    <row r="239" spans="1:7" ht="11.4" x14ac:dyDescent="0.2">
      <c r="A239" s="5" t="s">
        <v>97</v>
      </c>
      <c r="B239" s="6">
        <v>8.2833870128346696</v>
      </c>
      <c r="C239" s="6">
        <v>8.8810155037055001</v>
      </c>
      <c r="D239" s="6">
        <v>0.66083935399639904</v>
      </c>
      <c r="E239" s="6">
        <f t="shared" si="3"/>
        <v>-0.5976284908708227</v>
      </c>
      <c r="F239" s="7">
        <v>3.1224556833123199E-2</v>
      </c>
      <c r="G239" s="1"/>
    </row>
    <row r="240" spans="1:7" ht="11.4" x14ac:dyDescent="0.2">
      <c r="A240" s="5" t="s">
        <v>145</v>
      </c>
      <c r="B240" s="6">
        <v>6.9829367875522896</v>
      </c>
      <c r="C240" s="6">
        <v>6.9849053603767901</v>
      </c>
      <c r="D240" s="6">
        <v>0.99863641981842199</v>
      </c>
      <c r="E240" s="6">
        <f t="shared" si="3"/>
        <v>-1.968572824492244E-3</v>
      </c>
      <c r="F240" s="7">
        <v>0.994388266313876</v>
      </c>
      <c r="G240" s="1"/>
    </row>
    <row r="241" spans="1:7" ht="11.4" x14ac:dyDescent="0.2">
      <c r="A241" s="5" t="s">
        <v>269</v>
      </c>
      <c r="B241" s="6">
        <v>4.4611326234857396</v>
      </c>
      <c r="C241" s="6">
        <v>1.2456801129114501</v>
      </c>
      <c r="D241" s="6">
        <v>9.2885442698363203</v>
      </c>
      <c r="E241" s="6">
        <f t="shared" si="3"/>
        <v>3.2154525105742962</v>
      </c>
      <c r="F241" s="7">
        <v>2.8230350725573301E-5</v>
      </c>
      <c r="G241" s="1"/>
    </row>
    <row r="242" spans="1:7" ht="11.4" x14ac:dyDescent="0.2">
      <c r="A242" s="5" t="s">
        <v>198</v>
      </c>
      <c r="B242" s="6">
        <v>11.812366936900901</v>
      </c>
      <c r="C242" s="6">
        <v>10.891547347063</v>
      </c>
      <c r="D242" s="6">
        <v>1.8931905026923901</v>
      </c>
      <c r="E242" s="6">
        <f t="shared" si="3"/>
        <v>0.92081958983789047</v>
      </c>
      <c r="F242" s="7">
        <v>4.4573176266444999E-3</v>
      </c>
      <c r="G242" s="1"/>
    </row>
    <row r="243" spans="1:7" ht="11.4" x14ac:dyDescent="0.2">
      <c r="A243" s="5" t="s">
        <v>164</v>
      </c>
      <c r="B243" s="6">
        <v>11.718499843185599</v>
      </c>
      <c r="C243" s="6">
        <v>11.3814618318203</v>
      </c>
      <c r="D243" s="6">
        <v>1.2631605424927299</v>
      </c>
      <c r="E243" s="6">
        <f t="shared" si="3"/>
        <v>0.3370380113652966</v>
      </c>
      <c r="F243" s="7">
        <v>0.102257202648652</v>
      </c>
      <c r="G243" s="1"/>
    </row>
    <row r="244" spans="1:7" ht="11.4" x14ac:dyDescent="0.2">
      <c r="A244" s="5" t="s">
        <v>106</v>
      </c>
      <c r="B244" s="6">
        <v>7.67288073691057</v>
      </c>
      <c r="C244" s="6">
        <v>8.1945647708841101</v>
      </c>
      <c r="D244" s="6">
        <v>0.69655827752758104</v>
      </c>
      <c r="E244" s="6">
        <f t="shared" si="3"/>
        <v>-0.52168403397353902</v>
      </c>
      <c r="F244" s="7">
        <v>4.8607075696287201E-2</v>
      </c>
      <c r="G244" s="1"/>
    </row>
    <row r="245" spans="1:7" ht="11.4" x14ac:dyDescent="0.2">
      <c r="A245" s="5" t="s">
        <v>107</v>
      </c>
      <c r="B245" s="6">
        <v>6.4004221174490299</v>
      </c>
      <c r="C245" s="6">
        <v>6.9173036885546901</v>
      </c>
      <c r="D245" s="6">
        <v>0.69888085375961295</v>
      </c>
      <c r="E245" s="6">
        <f t="shared" si="3"/>
        <v>-0.51688157110566213</v>
      </c>
      <c r="F245" s="7">
        <v>0.52224704356391205</v>
      </c>
      <c r="G245" s="1"/>
    </row>
    <row r="246" spans="1:7" ht="11.4" x14ac:dyDescent="0.2">
      <c r="A246" s="5" t="s">
        <v>152</v>
      </c>
      <c r="B246" s="6">
        <v>10.237275702461201</v>
      </c>
      <c r="C246" s="6">
        <v>10.178686497267799</v>
      </c>
      <c r="D246" s="6">
        <v>1.0414468438965501</v>
      </c>
      <c r="E246" s="6">
        <f t="shared" si="3"/>
        <v>5.8589205193336498E-2</v>
      </c>
      <c r="F246" s="7">
        <v>0.77690609203451</v>
      </c>
      <c r="G246" s="1"/>
    </row>
    <row r="247" spans="1:7" ht="11.4" x14ac:dyDescent="0.2">
      <c r="A247" s="5" t="s">
        <v>244</v>
      </c>
      <c r="B247" s="6">
        <v>4.5918433793998297</v>
      </c>
      <c r="C247" s="6">
        <v>2.3266910801227199</v>
      </c>
      <c r="D247" s="6">
        <v>4.8070516316441001</v>
      </c>
      <c r="E247" s="6">
        <f t="shared" si="3"/>
        <v>2.2651522992771111</v>
      </c>
      <c r="F247" s="7">
        <v>2.7928670657128299E-2</v>
      </c>
      <c r="G247" s="1"/>
    </row>
    <row r="248" spans="1:7" ht="11.4" x14ac:dyDescent="0.2">
      <c r="A248" s="5" t="s">
        <v>313</v>
      </c>
      <c r="B248" s="6">
        <v>11.248995811638601</v>
      </c>
      <c r="C248" s="6">
        <v>3.33391147826184</v>
      </c>
      <c r="D248" s="6">
        <v>241.36694999451601</v>
      </c>
      <c r="E248" s="6">
        <f t="shared" si="3"/>
        <v>7.9150843333767202</v>
      </c>
      <c r="F248" s="7">
        <v>8.1016169332888204E-6</v>
      </c>
      <c r="G248" s="1"/>
    </row>
    <row r="249" spans="1:7" ht="11.4" x14ac:dyDescent="0.2">
      <c r="A249" s="5" t="s">
        <v>247</v>
      </c>
      <c r="B249" s="6">
        <v>3.6971429301830301</v>
      </c>
      <c r="C249" s="6">
        <v>1.3159089181088199</v>
      </c>
      <c r="D249" s="6">
        <v>5.2098217478875002</v>
      </c>
      <c r="E249" s="6">
        <f t="shared" si="3"/>
        <v>2.3812340120742141</v>
      </c>
      <c r="F249" s="7">
        <v>1.4822068717752001E-4</v>
      </c>
      <c r="G249" s="1"/>
    </row>
    <row r="250" spans="1:7" ht="11.4" x14ac:dyDescent="0.2">
      <c r="A250" s="5" t="s">
        <v>76</v>
      </c>
      <c r="B250" s="6">
        <v>10.2405819066398</v>
      </c>
      <c r="C250" s="6">
        <v>11.040439140597901</v>
      </c>
      <c r="D250" s="6">
        <v>0.57440601668746005</v>
      </c>
      <c r="E250" s="6">
        <f t="shared" si="3"/>
        <v>-0.79985723395811836</v>
      </c>
      <c r="F250" s="7">
        <v>3.9817965862929398E-4</v>
      </c>
      <c r="G250" s="1"/>
    </row>
    <row r="251" spans="1:7" ht="11.4" x14ac:dyDescent="0.2">
      <c r="A251" s="5" t="s">
        <v>169</v>
      </c>
      <c r="B251" s="6">
        <v>4.9471711143297803</v>
      </c>
      <c r="C251" s="6">
        <v>4.5198226344981096</v>
      </c>
      <c r="D251" s="6">
        <v>1.3447597787088399</v>
      </c>
      <c r="E251" s="6">
        <f t="shared" si="3"/>
        <v>0.42734847983166852</v>
      </c>
      <c r="F251" s="7">
        <v>0.65361670346970202</v>
      </c>
      <c r="G251" s="1"/>
    </row>
    <row r="252" spans="1:7" ht="11.4" x14ac:dyDescent="0.2">
      <c r="A252" s="5" t="s">
        <v>238</v>
      </c>
      <c r="B252" s="6">
        <v>5.5605235418563703</v>
      </c>
      <c r="C252" s="6">
        <v>3.61806005160896</v>
      </c>
      <c r="D252" s="6">
        <v>3.8436140836859201</v>
      </c>
      <c r="E252" s="6">
        <f t="shared" si="3"/>
        <v>1.9424634902474127</v>
      </c>
      <c r="F252" s="7">
        <v>0.101458014327779</v>
      </c>
      <c r="G252" s="1"/>
    </row>
    <row r="253" spans="1:7" ht="11.4" x14ac:dyDescent="0.2">
      <c r="A253" s="5" t="s">
        <v>226</v>
      </c>
      <c r="B253" s="6">
        <v>4.1314453602495398</v>
      </c>
      <c r="C253" s="6">
        <v>2.40935644871462</v>
      </c>
      <c r="D253" s="6">
        <v>3.2991375099941602</v>
      </c>
      <c r="E253" s="6">
        <f t="shared" si="3"/>
        <v>1.7220889115349107</v>
      </c>
      <c r="F253" s="7">
        <v>0.113789512737742</v>
      </c>
      <c r="G253" s="1"/>
    </row>
    <row r="254" spans="1:7" ht="11.4" x14ac:dyDescent="0.2">
      <c r="A254" s="5" t="s">
        <v>68</v>
      </c>
      <c r="B254" s="6">
        <v>5.0152953026580702</v>
      </c>
      <c r="C254" s="6">
        <v>5.8809033686473899</v>
      </c>
      <c r="D254" s="6">
        <v>0.54881504399961201</v>
      </c>
      <c r="E254" s="6">
        <f t="shared" si="3"/>
        <v>-0.86560806598931694</v>
      </c>
      <c r="F254" s="7">
        <v>0.28366031767457001</v>
      </c>
      <c r="G254" s="1"/>
    </row>
    <row r="255" spans="1:7" ht="11.4" x14ac:dyDescent="0.2">
      <c r="A255" s="5" t="s">
        <v>33</v>
      </c>
      <c r="B255" s="6">
        <v>3.5221256009169601</v>
      </c>
      <c r="C255" s="6">
        <v>4.72887099467924</v>
      </c>
      <c r="D255" s="6">
        <v>0.433244880335102</v>
      </c>
      <c r="E255" s="6">
        <f t="shared" si="3"/>
        <v>-1.2067453937622754</v>
      </c>
      <c r="F255" s="7">
        <v>5.5727517473626101E-2</v>
      </c>
      <c r="G255" s="1"/>
    </row>
    <row r="256" spans="1:7" ht="11.4" x14ac:dyDescent="0.2">
      <c r="A256" s="5" t="s">
        <v>305</v>
      </c>
      <c r="B256" s="6">
        <v>9.2827161261598796</v>
      </c>
      <c r="C256" s="6">
        <v>2.7286129994100801</v>
      </c>
      <c r="D256" s="6">
        <v>93.968357513737004</v>
      </c>
      <c r="E256" s="6">
        <f t="shared" si="3"/>
        <v>6.5541031267498031</v>
      </c>
      <c r="F256" s="7">
        <v>1.15406302301844E-5</v>
      </c>
      <c r="G256" s="1"/>
    </row>
    <row r="257" spans="1:7" ht="11.4" x14ac:dyDescent="0.2">
      <c r="A257" s="5" t="s">
        <v>95</v>
      </c>
      <c r="B257" s="6">
        <v>18.051903080832801</v>
      </c>
      <c r="C257" s="6">
        <v>18.683852169742</v>
      </c>
      <c r="D257" s="6">
        <v>0.64530401687949501</v>
      </c>
      <c r="E257" s="6">
        <f t="shared" si="3"/>
        <v>-0.63194908890919865</v>
      </c>
      <c r="F257" s="7">
        <v>3.4366980678756001E-2</v>
      </c>
      <c r="G257" s="1"/>
    </row>
    <row r="258" spans="1:7" ht="11.4" x14ac:dyDescent="0.2">
      <c r="A258" s="5" t="s">
        <v>127</v>
      </c>
      <c r="B258" s="6">
        <v>3.302626988883</v>
      </c>
      <c r="C258" s="6">
        <v>3.5861110244597101</v>
      </c>
      <c r="D258" s="6">
        <v>0.82160448625555704</v>
      </c>
      <c r="E258" s="6">
        <f t="shared" ref="E258:E321" si="4">LOG(D258,2)</f>
        <v>-0.28348403557670981</v>
      </c>
      <c r="F258" s="7">
        <v>0.40110353353343597</v>
      </c>
      <c r="G258" s="1"/>
    </row>
    <row r="259" spans="1:7" ht="11.4" x14ac:dyDescent="0.2">
      <c r="A259" s="5" t="s">
        <v>199</v>
      </c>
      <c r="B259" s="6">
        <v>7.4531526882624002</v>
      </c>
      <c r="C259" s="6">
        <v>6.5015655554716902</v>
      </c>
      <c r="D259" s="6">
        <v>1.93399911252608</v>
      </c>
      <c r="E259" s="6">
        <f t="shared" si="4"/>
        <v>0.95158713279070195</v>
      </c>
      <c r="F259" s="7">
        <v>3.22166152360727E-2</v>
      </c>
      <c r="G259" s="1"/>
    </row>
    <row r="260" spans="1:7" ht="11.4" x14ac:dyDescent="0.2">
      <c r="A260" s="5" t="s">
        <v>191</v>
      </c>
      <c r="B260" s="6">
        <v>9.0411279344085198</v>
      </c>
      <c r="C260" s="6">
        <v>8.2671720027769897</v>
      </c>
      <c r="D260" s="6">
        <v>1.7099521230188801</v>
      </c>
      <c r="E260" s="6">
        <f t="shared" si="4"/>
        <v>0.77395593163152532</v>
      </c>
      <c r="F260" s="7">
        <v>8.3091099247453498E-4</v>
      </c>
      <c r="G260" s="1"/>
    </row>
    <row r="261" spans="1:7" ht="11.4" x14ac:dyDescent="0.2">
      <c r="A261" s="5" t="s">
        <v>250</v>
      </c>
      <c r="B261" s="6">
        <v>6.62355992909389</v>
      </c>
      <c r="C261" s="6">
        <v>4.2062173058707497</v>
      </c>
      <c r="D261" s="6">
        <v>5.3418616923181101</v>
      </c>
      <c r="E261" s="6">
        <f t="shared" si="4"/>
        <v>2.4173426232231394</v>
      </c>
      <c r="F261" s="7">
        <v>1.07900503654951E-2</v>
      </c>
      <c r="G261" s="1"/>
    </row>
    <row r="262" spans="1:7" ht="11.4" x14ac:dyDescent="0.2">
      <c r="A262" s="5" t="s">
        <v>255</v>
      </c>
      <c r="B262" s="6">
        <v>4.7007398808241501</v>
      </c>
      <c r="C262" s="6">
        <v>2.1230676209513502</v>
      </c>
      <c r="D262" s="6">
        <v>5.9697572165822201</v>
      </c>
      <c r="E262" s="6">
        <f t="shared" si="4"/>
        <v>2.5776722598728048</v>
      </c>
      <c r="F262" s="7">
        <v>2.54958617848852E-2</v>
      </c>
      <c r="G262" s="1"/>
    </row>
    <row r="263" spans="1:7" ht="11.4" x14ac:dyDescent="0.2">
      <c r="A263" s="5" t="s">
        <v>285</v>
      </c>
      <c r="B263" s="6">
        <v>7.5342579379860499</v>
      </c>
      <c r="C263" s="6">
        <v>3.4287125838402801</v>
      </c>
      <c r="D263" s="6">
        <v>17.214416250911</v>
      </c>
      <c r="E263" s="6">
        <f t="shared" si="4"/>
        <v>4.1055453541457645</v>
      </c>
      <c r="F263" s="7">
        <v>7.5301886337033003E-4</v>
      </c>
      <c r="G263" s="1"/>
    </row>
    <row r="264" spans="1:7" ht="11.4" x14ac:dyDescent="0.2">
      <c r="A264" s="5" t="s">
        <v>309</v>
      </c>
      <c r="B264" s="6">
        <v>14.203833854726501</v>
      </c>
      <c r="C264" s="6">
        <v>7.1051645797624801</v>
      </c>
      <c r="D264" s="6">
        <v>137.06052185847</v>
      </c>
      <c r="E264" s="6">
        <f t="shared" si="4"/>
        <v>7.0986692749640108</v>
      </c>
      <c r="F264" s="7">
        <v>5.6006015052000903E-9</v>
      </c>
      <c r="G264" s="1"/>
    </row>
    <row r="265" spans="1:7" ht="11.4" x14ac:dyDescent="0.2">
      <c r="A265" s="5" t="s">
        <v>190</v>
      </c>
      <c r="B265" s="6">
        <v>7.9459643196166398</v>
      </c>
      <c r="C265" s="6">
        <v>7.21556061349066</v>
      </c>
      <c r="D265" s="6">
        <v>1.65910328984026</v>
      </c>
      <c r="E265" s="6">
        <f t="shared" si="4"/>
        <v>0.73040370612598082</v>
      </c>
      <c r="F265" s="7">
        <v>1.7106008068826301E-2</v>
      </c>
      <c r="G265" s="1"/>
    </row>
    <row r="266" spans="1:7" ht="11.4" x14ac:dyDescent="0.2">
      <c r="A266" s="5" t="s">
        <v>77</v>
      </c>
      <c r="B266" s="6">
        <v>8.0804061035703008</v>
      </c>
      <c r="C266" s="6">
        <v>8.8758722639327097</v>
      </c>
      <c r="D266" s="6">
        <v>0.576156976778602</v>
      </c>
      <c r="E266" s="6">
        <f t="shared" si="4"/>
        <v>-0.79546616036240436</v>
      </c>
      <c r="F266" s="7">
        <v>9.9041878927045704E-2</v>
      </c>
      <c r="G266" s="1"/>
    </row>
    <row r="267" spans="1:7" ht="11.4" x14ac:dyDescent="0.2">
      <c r="A267" s="5" t="s">
        <v>9</v>
      </c>
      <c r="B267" s="6">
        <v>4.6911040254317502</v>
      </c>
      <c r="C267" s="6">
        <v>6.6195835885287702</v>
      </c>
      <c r="D267" s="6">
        <v>0.262705887268189</v>
      </c>
      <c r="E267" s="6">
        <f t="shared" si="4"/>
        <v>-1.9284795630970151</v>
      </c>
      <c r="F267" s="7">
        <v>0.141743079306865</v>
      </c>
      <c r="G267" s="1"/>
    </row>
    <row r="268" spans="1:7" ht="11.4" x14ac:dyDescent="0.2">
      <c r="A268" s="5" t="s">
        <v>20</v>
      </c>
      <c r="B268" s="6">
        <v>3.1704366163250799</v>
      </c>
      <c r="C268" s="6">
        <v>4.5610462035905304</v>
      </c>
      <c r="D268" s="6">
        <v>0.38140361231109998</v>
      </c>
      <c r="E268" s="6">
        <f t="shared" si="4"/>
        <v>-1.3906095872654534</v>
      </c>
      <c r="F268" s="7">
        <v>0.26584529257663297</v>
      </c>
      <c r="G268" s="1"/>
    </row>
    <row r="269" spans="1:7" ht="11.4" x14ac:dyDescent="0.2">
      <c r="A269" s="5" t="s">
        <v>56</v>
      </c>
      <c r="B269" s="6">
        <v>9.0568463075577998</v>
      </c>
      <c r="C269" s="6">
        <v>10.0173732622335</v>
      </c>
      <c r="D269" s="6">
        <v>0.51386918465280995</v>
      </c>
      <c r="E269" s="6">
        <f t="shared" si="4"/>
        <v>-0.96052695467567262</v>
      </c>
      <c r="F269" s="7">
        <v>1.3601234574463601E-3</v>
      </c>
      <c r="G269" s="1"/>
    </row>
    <row r="270" spans="1:7" ht="11.4" x14ac:dyDescent="0.2">
      <c r="A270" s="5" t="s">
        <v>32</v>
      </c>
      <c r="B270" s="6">
        <v>6.4421564435623502</v>
      </c>
      <c r="C270" s="6">
        <v>7.6595809897978198</v>
      </c>
      <c r="D270" s="6">
        <v>0.43004974464372198</v>
      </c>
      <c r="E270" s="6">
        <f t="shared" si="4"/>
        <v>-1.2174245462354742</v>
      </c>
      <c r="F270" s="7">
        <v>2.0009860076736798E-2</v>
      </c>
      <c r="G270" s="1"/>
    </row>
    <row r="271" spans="1:7" ht="11.4" x14ac:dyDescent="0.2">
      <c r="A271" s="5" t="s">
        <v>94</v>
      </c>
      <c r="B271" s="6">
        <v>7.6884400231260503</v>
      </c>
      <c r="C271" s="6">
        <v>8.3209090666781496</v>
      </c>
      <c r="D271" s="6">
        <v>0.64507148792897995</v>
      </c>
      <c r="E271" s="6">
        <f t="shared" si="4"/>
        <v>-0.63246904355209499</v>
      </c>
      <c r="F271" s="7">
        <v>6.3773504297518602E-2</v>
      </c>
      <c r="G271" s="1"/>
    </row>
    <row r="272" spans="1:7" ht="11.4" x14ac:dyDescent="0.2">
      <c r="A272" s="5" t="s">
        <v>65</v>
      </c>
      <c r="B272" s="6">
        <v>4.4859425333343603</v>
      </c>
      <c r="C272" s="6">
        <v>5.3644484004170998</v>
      </c>
      <c r="D272" s="6">
        <v>0.543930463429939</v>
      </c>
      <c r="E272" s="6">
        <f t="shared" si="4"/>
        <v>-0.87850586708273815</v>
      </c>
      <c r="F272" s="7">
        <v>0.58723420642219704</v>
      </c>
      <c r="G272" s="1"/>
    </row>
    <row r="273" spans="1:7" ht="11.4" x14ac:dyDescent="0.2">
      <c r="A273" s="5" t="s">
        <v>81</v>
      </c>
      <c r="B273" s="6">
        <v>5.4983447875254896</v>
      </c>
      <c r="C273" s="6">
        <v>6.27092188377899</v>
      </c>
      <c r="D273" s="6">
        <v>0.58537088801563397</v>
      </c>
      <c r="E273" s="6">
        <f t="shared" si="4"/>
        <v>-0.77257709625350102</v>
      </c>
      <c r="F273" s="7">
        <v>8.4917500789898598E-2</v>
      </c>
      <c r="G273" s="1"/>
    </row>
    <row r="274" spans="1:7" ht="11.4" x14ac:dyDescent="0.2">
      <c r="A274" s="5" t="s">
        <v>0</v>
      </c>
      <c r="B274" s="6">
        <v>2.6521790861487302</v>
      </c>
      <c r="C274" s="6">
        <v>5.8697264586229796</v>
      </c>
      <c r="D274" s="6">
        <v>0.107503283300716</v>
      </c>
      <c r="E274" s="6">
        <f t="shared" si="4"/>
        <v>-3.217547372474248</v>
      </c>
      <c r="F274" s="7">
        <v>1.5071881518630899E-2</v>
      </c>
      <c r="G274" s="1"/>
    </row>
    <row r="275" spans="1:7" ht="11.4" x14ac:dyDescent="0.2">
      <c r="A275" s="5" t="s">
        <v>40</v>
      </c>
      <c r="B275" s="6">
        <v>3.2872046320131099</v>
      </c>
      <c r="C275" s="6">
        <v>4.3930093645508004</v>
      </c>
      <c r="D275" s="6">
        <v>0.46464322190736801</v>
      </c>
      <c r="E275" s="6">
        <f t="shared" si="4"/>
        <v>-1.1058047325376816</v>
      </c>
      <c r="F275" s="7">
        <v>0.29965075083556603</v>
      </c>
      <c r="G275" s="1"/>
    </row>
    <row r="276" spans="1:7" ht="11.4" x14ac:dyDescent="0.2">
      <c r="A276" s="5" t="s">
        <v>256</v>
      </c>
      <c r="B276" s="6">
        <v>8.4041190785012194</v>
      </c>
      <c r="C276" s="6">
        <v>5.74897107877214</v>
      </c>
      <c r="D276" s="6">
        <v>6.29910997735404</v>
      </c>
      <c r="E276" s="6">
        <f t="shared" si="4"/>
        <v>2.6551479997290777</v>
      </c>
      <c r="F276" s="7">
        <v>5.5035362358270699E-5</v>
      </c>
      <c r="G276" s="1"/>
    </row>
    <row r="277" spans="1:7" ht="11.4" x14ac:dyDescent="0.2">
      <c r="A277" s="5" t="s">
        <v>253</v>
      </c>
      <c r="B277" s="6">
        <v>7.9927893631314602</v>
      </c>
      <c r="C277" s="6">
        <v>5.4893363227089997</v>
      </c>
      <c r="D277" s="6">
        <v>5.6704099495447799</v>
      </c>
      <c r="E277" s="6">
        <f t="shared" si="4"/>
        <v>2.5034530404224569</v>
      </c>
      <c r="F277" s="7">
        <v>5.2754670347736105E-4</v>
      </c>
      <c r="G277" s="1"/>
    </row>
    <row r="278" spans="1:7" ht="11.4" x14ac:dyDescent="0.2">
      <c r="A278" s="5" t="s">
        <v>243</v>
      </c>
      <c r="B278" s="6">
        <v>6.2255709749388899</v>
      </c>
      <c r="C278" s="6">
        <v>3.9989955086697102</v>
      </c>
      <c r="D278" s="6">
        <v>4.6802171421496404</v>
      </c>
      <c r="E278" s="6">
        <f t="shared" si="4"/>
        <v>2.2265754662691815</v>
      </c>
      <c r="F278" s="7">
        <v>1.3507907948592E-2</v>
      </c>
      <c r="G278" s="1"/>
    </row>
    <row r="279" spans="1:7" ht="11.4" x14ac:dyDescent="0.2">
      <c r="A279" s="5" t="s">
        <v>101</v>
      </c>
      <c r="B279" s="6">
        <v>5.7229399040294702</v>
      </c>
      <c r="C279" s="6">
        <v>6.2646067279872399</v>
      </c>
      <c r="D279" s="6">
        <v>0.68697674883079496</v>
      </c>
      <c r="E279" s="6">
        <f t="shared" si="4"/>
        <v>-0.541666823957765</v>
      </c>
      <c r="F279" s="7">
        <v>0.57697690665860901</v>
      </c>
      <c r="G279" s="1"/>
    </row>
    <row r="280" spans="1:7" ht="11.4" x14ac:dyDescent="0.2">
      <c r="A280" s="5" t="s">
        <v>39</v>
      </c>
      <c r="B280" s="6">
        <v>6.3886105267311404</v>
      </c>
      <c r="C280" s="6">
        <v>7.5245263931789497</v>
      </c>
      <c r="D280" s="6">
        <v>0.45504594815143601</v>
      </c>
      <c r="E280" s="6">
        <f t="shared" si="4"/>
        <v>-1.1359158664478177</v>
      </c>
      <c r="F280" s="7">
        <v>0.18364391015606099</v>
      </c>
      <c r="G280" s="1"/>
    </row>
    <row r="281" spans="1:7" ht="11.4" x14ac:dyDescent="0.2">
      <c r="A281" s="5" t="s">
        <v>289</v>
      </c>
      <c r="B281" s="6">
        <v>5.8159077381707096</v>
      </c>
      <c r="C281" s="6">
        <v>1.60232949460723</v>
      </c>
      <c r="D281" s="6">
        <v>18.5529699172628</v>
      </c>
      <c r="E281" s="6">
        <f t="shared" si="4"/>
        <v>4.2135782435634832</v>
      </c>
      <c r="F281" s="7">
        <v>4.0860561632453501E-4</v>
      </c>
      <c r="G281" s="1"/>
    </row>
    <row r="282" spans="1:7" ht="11.4" x14ac:dyDescent="0.2">
      <c r="A282" s="5" t="s">
        <v>260</v>
      </c>
      <c r="B282" s="6">
        <v>11.8635466682013</v>
      </c>
      <c r="C282" s="6">
        <v>9.0347355357034402</v>
      </c>
      <c r="D282" s="6">
        <v>7.1048841843170303</v>
      </c>
      <c r="E282" s="6">
        <f t="shared" si="4"/>
        <v>2.8288111324978518</v>
      </c>
      <c r="F282" s="7">
        <v>2.5232088122449399E-5</v>
      </c>
      <c r="G282" s="1"/>
    </row>
    <row r="283" spans="1:7" ht="11.4" x14ac:dyDescent="0.2">
      <c r="A283" s="5" t="s">
        <v>26</v>
      </c>
      <c r="B283" s="6">
        <v>3.9754807438484501</v>
      </c>
      <c r="C283" s="6">
        <v>5.2935244647511697</v>
      </c>
      <c r="D283" s="6">
        <v>0.401078428302095</v>
      </c>
      <c r="E283" s="6">
        <f t="shared" si="4"/>
        <v>-1.3180437209027192</v>
      </c>
      <c r="F283" s="7">
        <v>0.139883646170812</v>
      </c>
      <c r="G283" s="1"/>
    </row>
    <row r="284" spans="1:7" ht="11.4" x14ac:dyDescent="0.2">
      <c r="A284" s="5" t="s">
        <v>57</v>
      </c>
      <c r="B284" s="6">
        <v>6.5869342008224896</v>
      </c>
      <c r="C284" s="6">
        <v>7.5409047826869804</v>
      </c>
      <c r="D284" s="6">
        <v>0.51620979371863196</v>
      </c>
      <c r="E284" s="6">
        <f t="shared" si="4"/>
        <v>-0.95397058186449191</v>
      </c>
      <c r="F284" s="7">
        <v>7.2768368163940904E-3</v>
      </c>
      <c r="G284" s="1"/>
    </row>
    <row r="285" spans="1:7" ht="11.4" x14ac:dyDescent="0.2">
      <c r="A285" s="5" t="s">
        <v>74</v>
      </c>
      <c r="B285" s="6">
        <v>3.0767820945956501</v>
      </c>
      <c r="C285" s="6">
        <v>3.90994841731341</v>
      </c>
      <c r="D285" s="6">
        <v>0.56129599766723803</v>
      </c>
      <c r="E285" s="6">
        <f t="shared" si="4"/>
        <v>-0.83316632271776747</v>
      </c>
      <c r="F285" s="7">
        <v>0.39544794674497502</v>
      </c>
      <c r="G285" s="1"/>
    </row>
    <row r="286" spans="1:7" ht="11.4" x14ac:dyDescent="0.2">
      <c r="A286" s="5" t="s">
        <v>75</v>
      </c>
      <c r="B286" s="6">
        <v>4.1938293136507996</v>
      </c>
      <c r="C286" s="6">
        <v>5.0225427140764296</v>
      </c>
      <c r="D286" s="6">
        <v>0.56303113129550897</v>
      </c>
      <c r="E286" s="6">
        <f t="shared" si="4"/>
        <v>-0.82871340042563468</v>
      </c>
      <c r="F286" s="7">
        <v>0.13135335904232001</v>
      </c>
      <c r="G286" s="1"/>
    </row>
    <row r="287" spans="1:7" ht="11.4" x14ac:dyDescent="0.2">
      <c r="A287" s="5" t="s">
        <v>7</v>
      </c>
      <c r="B287" s="6">
        <v>2.7753023172034998</v>
      </c>
      <c r="C287" s="6">
        <v>4.8417548647973803</v>
      </c>
      <c r="D287" s="6">
        <v>0.23874583205722499</v>
      </c>
      <c r="E287" s="6">
        <f t="shared" si="4"/>
        <v>-2.0664525475938826</v>
      </c>
      <c r="F287" s="7">
        <v>7.9244928048711E-2</v>
      </c>
      <c r="G287" s="1"/>
    </row>
    <row r="288" spans="1:7" ht="11.4" x14ac:dyDescent="0.2">
      <c r="A288" s="5" t="s">
        <v>194</v>
      </c>
      <c r="B288" s="6">
        <v>4.4596756182830299</v>
      </c>
      <c r="C288" s="6">
        <v>3.61843606597491</v>
      </c>
      <c r="D288" s="6">
        <v>1.79158879985993</v>
      </c>
      <c r="E288" s="6">
        <f t="shared" si="4"/>
        <v>0.84123955230812164</v>
      </c>
      <c r="F288" s="7">
        <v>0.40110353353343597</v>
      </c>
      <c r="G288" s="1"/>
    </row>
    <row r="289" spans="1:7" ht="11.4" x14ac:dyDescent="0.2">
      <c r="A289" s="5" t="s">
        <v>155</v>
      </c>
      <c r="B289" s="6">
        <v>7.1877068433070201</v>
      </c>
      <c r="C289" s="6">
        <v>6.9815392722156098</v>
      </c>
      <c r="D289" s="6">
        <v>1.1536195918432499</v>
      </c>
      <c r="E289" s="6">
        <f t="shared" si="4"/>
        <v>0.20616757109141245</v>
      </c>
      <c r="F289" s="7">
        <v>0.35280320105066199</v>
      </c>
      <c r="G289" s="1"/>
    </row>
    <row r="290" spans="1:7" ht="11.4" x14ac:dyDescent="0.2">
      <c r="A290" s="5" t="s">
        <v>232</v>
      </c>
      <c r="B290" s="6">
        <v>9.0675056177323601</v>
      </c>
      <c r="C290" s="6">
        <v>7.2455354882309004</v>
      </c>
      <c r="D290" s="6">
        <v>3.5356369193653698</v>
      </c>
      <c r="E290" s="6">
        <f t="shared" si="4"/>
        <v>1.8219701295014554</v>
      </c>
      <c r="F290" s="7">
        <v>2.2023201866047401E-3</v>
      </c>
      <c r="G290" s="1"/>
    </row>
    <row r="291" spans="1:7" ht="11.4" x14ac:dyDescent="0.2">
      <c r="A291" s="5" t="s">
        <v>312</v>
      </c>
      <c r="B291" s="6">
        <v>9.1503385088962901</v>
      </c>
      <c r="C291" s="6">
        <v>1.2848708819777599</v>
      </c>
      <c r="D291" s="6">
        <v>233.20705555122299</v>
      </c>
      <c r="E291" s="6">
        <f t="shared" si="4"/>
        <v>7.8654676269185302</v>
      </c>
      <c r="F291" s="7">
        <v>5.5891546089804601E-10</v>
      </c>
      <c r="G291" s="1"/>
    </row>
    <row r="292" spans="1:7" ht="11.4" x14ac:dyDescent="0.2">
      <c r="A292" s="5" t="s">
        <v>24</v>
      </c>
      <c r="B292" s="6">
        <v>6.96163015954349</v>
      </c>
      <c r="C292" s="6">
        <v>8.30869448705017</v>
      </c>
      <c r="D292" s="6">
        <v>0.39309111836363098</v>
      </c>
      <c r="E292" s="6">
        <f t="shared" si="4"/>
        <v>-1.3470643275066825</v>
      </c>
      <c r="F292" s="7">
        <v>0.14691489427962301</v>
      </c>
      <c r="G292" s="1"/>
    </row>
    <row r="293" spans="1:7" ht="11.4" x14ac:dyDescent="0.2">
      <c r="A293" s="5" t="s">
        <v>21</v>
      </c>
      <c r="B293" s="6">
        <v>5.1176246433866801</v>
      </c>
      <c r="C293" s="6">
        <v>6.5008481896291404</v>
      </c>
      <c r="D293" s="6">
        <v>0.38336125831725099</v>
      </c>
      <c r="E293" s="6">
        <f t="shared" si="4"/>
        <v>-1.383223546242458</v>
      </c>
      <c r="F293" s="7">
        <v>8.6669534120819194E-2</v>
      </c>
      <c r="G293" s="1"/>
    </row>
    <row r="294" spans="1:7" ht="11.4" x14ac:dyDescent="0.2">
      <c r="A294" s="5" t="s">
        <v>138</v>
      </c>
      <c r="B294" s="6">
        <v>9.6199583223409793</v>
      </c>
      <c r="C294" s="6">
        <v>9.7208837028655495</v>
      </c>
      <c r="D294" s="6">
        <v>0.93243471283800505</v>
      </c>
      <c r="E294" s="6">
        <f t="shared" si="4"/>
        <v>-0.1009253805245735</v>
      </c>
      <c r="F294" s="7">
        <v>0.61221117812422199</v>
      </c>
      <c r="G294" s="1"/>
    </row>
    <row r="295" spans="1:7" ht="11.4" x14ac:dyDescent="0.2">
      <c r="A295" s="5" t="s">
        <v>181</v>
      </c>
      <c r="B295" s="6">
        <v>4.0635556114770903</v>
      </c>
      <c r="C295" s="6">
        <v>3.44377871049632</v>
      </c>
      <c r="D295" s="6">
        <v>1.53663753658413</v>
      </c>
      <c r="E295" s="6">
        <f t="shared" si="4"/>
        <v>0.61977690098077409</v>
      </c>
      <c r="F295" s="7">
        <v>0.63868274024648597</v>
      </c>
      <c r="G295" s="1"/>
    </row>
    <row r="296" spans="1:7" ht="11.4" x14ac:dyDescent="0.2">
      <c r="A296" s="5" t="s">
        <v>72</v>
      </c>
      <c r="B296" s="6">
        <v>9.6081170849823607</v>
      </c>
      <c r="C296" s="6">
        <v>10.455839960668101</v>
      </c>
      <c r="D296" s="6">
        <v>0.55566108986935003</v>
      </c>
      <c r="E296" s="6">
        <f t="shared" si="4"/>
        <v>-0.84772287568574112</v>
      </c>
      <c r="F296" s="7">
        <v>5.6363982037459298E-3</v>
      </c>
      <c r="G296" s="1"/>
    </row>
    <row r="297" spans="1:7" ht="11.4" x14ac:dyDescent="0.2">
      <c r="A297" s="5" t="s">
        <v>267</v>
      </c>
      <c r="B297" s="6">
        <v>10.2891069664391</v>
      </c>
      <c r="C297" s="6">
        <v>7.1463918851022896</v>
      </c>
      <c r="D297" s="6">
        <v>8.8318463986989002</v>
      </c>
      <c r="E297" s="6">
        <f t="shared" si="4"/>
        <v>3.1427150813368288</v>
      </c>
      <c r="F297" s="7">
        <v>1.02661928731336E-5</v>
      </c>
      <c r="G297" s="1"/>
    </row>
    <row r="298" spans="1:7" ht="11.4" x14ac:dyDescent="0.2">
      <c r="A298" s="5" t="s">
        <v>264</v>
      </c>
      <c r="B298" s="6">
        <v>7.8907816225681797</v>
      </c>
      <c r="C298" s="6">
        <v>4.8449172941910401</v>
      </c>
      <c r="D298" s="6">
        <v>8.2584116229916908</v>
      </c>
      <c r="E298" s="6">
        <f t="shared" si="4"/>
        <v>3.0458643283771414</v>
      </c>
      <c r="F298" s="7">
        <v>6.2374806170956299E-3</v>
      </c>
      <c r="G298" s="1"/>
    </row>
    <row r="299" spans="1:7" ht="11.4" x14ac:dyDescent="0.2">
      <c r="A299" s="5" t="s">
        <v>16</v>
      </c>
      <c r="B299" s="6">
        <v>4.5997898709118399</v>
      </c>
      <c r="C299" s="6">
        <v>6.2477210260454603</v>
      </c>
      <c r="D299" s="6">
        <v>0.31909741905310801</v>
      </c>
      <c r="E299" s="6">
        <f t="shared" si="4"/>
        <v>-1.6479311551336291</v>
      </c>
      <c r="F299" s="7">
        <v>0.149587102181263</v>
      </c>
      <c r="G299" s="1"/>
    </row>
    <row r="300" spans="1:7" ht="11.4" x14ac:dyDescent="0.2">
      <c r="A300" s="5" t="s">
        <v>168</v>
      </c>
      <c r="B300" s="6">
        <v>7.7997224494098898</v>
      </c>
      <c r="C300" s="6">
        <v>7.3752660764305897</v>
      </c>
      <c r="D300" s="6">
        <v>1.3420666985901699</v>
      </c>
      <c r="E300" s="6">
        <f t="shared" si="4"/>
        <v>0.42445637297930344</v>
      </c>
      <c r="F300" s="7">
        <v>0.14759052879753701</v>
      </c>
      <c r="G300" s="1"/>
    </row>
    <row r="301" spans="1:7" ht="11.4" x14ac:dyDescent="0.2">
      <c r="A301" s="5" t="s">
        <v>239</v>
      </c>
      <c r="B301" s="6">
        <v>10.2929071222351</v>
      </c>
      <c r="C301" s="6">
        <v>8.3477310214792393</v>
      </c>
      <c r="D301" s="6">
        <v>3.8508477926133402</v>
      </c>
      <c r="E301" s="6">
        <f t="shared" si="4"/>
        <v>1.9451761007558896</v>
      </c>
      <c r="F301" s="7">
        <v>3.9665033081590501E-3</v>
      </c>
      <c r="G301" s="1"/>
    </row>
    <row r="302" spans="1:7" ht="11.4" x14ac:dyDescent="0.2">
      <c r="A302" s="5" t="s">
        <v>1</v>
      </c>
      <c r="B302" s="6">
        <v>3.8492220973871998</v>
      </c>
      <c r="C302" s="6">
        <v>6.7730884069306398</v>
      </c>
      <c r="D302" s="6">
        <v>0.13177363843481199</v>
      </c>
      <c r="E302" s="6">
        <f t="shared" si="4"/>
        <v>-2.923866309543445</v>
      </c>
      <c r="F302" s="7">
        <v>1.52678431655644E-2</v>
      </c>
      <c r="G302" s="1"/>
    </row>
    <row r="303" spans="1:7" ht="11.4" x14ac:dyDescent="0.2">
      <c r="A303" s="5" t="s">
        <v>174</v>
      </c>
      <c r="B303" s="6">
        <v>6.3588651439301298</v>
      </c>
      <c r="C303" s="6">
        <v>5.8878885416685804</v>
      </c>
      <c r="D303" s="6">
        <v>1.3860474064453401</v>
      </c>
      <c r="E303" s="6">
        <f t="shared" si="4"/>
        <v>0.47097660226154409</v>
      </c>
      <c r="F303" s="7">
        <v>0.62378152167661904</v>
      </c>
      <c r="G303" s="1"/>
    </row>
    <row r="304" spans="1:7" ht="11.4" x14ac:dyDescent="0.2">
      <c r="A304" s="5" t="s">
        <v>298</v>
      </c>
      <c r="B304" s="6">
        <v>7.5575821031044796</v>
      </c>
      <c r="C304" s="6">
        <v>2.2325395819064702</v>
      </c>
      <c r="D304" s="6">
        <v>40.086443504289697</v>
      </c>
      <c r="E304" s="6">
        <f t="shared" si="4"/>
        <v>5.3250425211980064</v>
      </c>
      <c r="F304" s="7">
        <v>2.1811660616633999E-4</v>
      </c>
      <c r="G304" s="1"/>
    </row>
    <row r="305" spans="1:7" ht="11.4" x14ac:dyDescent="0.2">
      <c r="A305" s="5" t="s">
        <v>245</v>
      </c>
      <c r="B305" s="6">
        <v>5.4191001774198098</v>
      </c>
      <c r="C305" s="6">
        <v>3.1381731487997802</v>
      </c>
      <c r="D305" s="6">
        <v>4.8599013480486102</v>
      </c>
      <c r="E305" s="6">
        <f t="shared" si="4"/>
        <v>2.2809270286200336</v>
      </c>
      <c r="F305" s="7">
        <v>1.7085082532340999E-2</v>
      </c>
      <c r="G305" s="1"/>
    </row>
    <row r="306" spans="1:7" ht="11.4" x14ac:dyDescent="0.2">
      <c r="A306" s="5" t="s">
        <v>78</v>
      </c>
      <c r="B306" s="6">
        <v>3.39212021013063</v>
      </c>
      <c r="C306" s="6">
        <v>4.1780626401553302</v>
      </c>
      <c r="D306" s="6">
        <v>0.57997297030267003</v>
      </c>
      <c r="E306" s="6">
        <f t="shared" si="4"/>
        <v>-0.78594243002470032</v>
      </c>
      <c r="F306" s="7">
        <v>0.517496840440548</v>
      </c>
      <c r="G306" s="1"/>
    </row>
    <row r="307" spans="1:7" ht="11.4" x14ac:dyDescent="0.2">
      <c r="A307" s="5" t="s">
        <v>277</v>
      </c>
      <c r="B307" s="6">
        <v>9.7352342568184298</v>
      </c>
      <c r="C307" s="6">
        <v>5.9841404973390597</v>
      </c>
      <c r="D307" s="6">
        <v>13.4645467371595</v>
      </c>
      <c r="E307" s="6">
        <f t="shared" si="4"/>
        <v>3.7510937594793661</v>
      </c>
      <c r="F307" s="7">
        <v>2.2023201866047401E-3</v>
      </c>
      <c r="G307" s="1"/>
    </row>
    <row r="308" spans="1:7" ht="11.4" x14ac:dyDescent="0.2">
      <c r="A308" s="5" t="s">
        <v>252</v>
      </c>
      <c r="B308" s="6">
        <v>5.5164093493361097</v>
      </c>
      <c r="C308" s="6">
        <v>3.0162476578472299</v>
      </c>
      <c r="D308" s="6">
        <v>5.6574882826164998</v>
      </c>
      <c r="E308" s="6">
        <f t="shared" si="4"/>
        <v>2.5001616914888847</v>
      </c>
      <c r="F308" s="7">
        <v>4.5159541515773097E-3</v>
      </c>
      <c r="G308" s="1"/>
    </row>
    <row r="309" spans="1:7" ht="11.4" x14ac:dyDescent="0.2">
      <c r="A309" s="5" t="s">
        <v>188</v>
      </c>
      <c r="B309" s="6">
        <v>13.1446934448685</v>
      </c>
      <c r="C309" s="6">
        <v>12.4360366668424</v>
      </c>
      <c r="D309" s="6">
        <v>1.63428180961753</v>
      </c>
      <c r="E309" s="6">
        <f t="shared" si="4"/>
        <v>0.70865677802603555</v>
      </c>
      <c r="F309" s="7">
        <v>2.98120155883231E-3</v>
      </c>
      <c r="G309" s="1"/>
    </row>
    <row r="310" spans="1:7" ht="11.4" x14ac:dyDescent="0.2">
      <c r="A310" s="5" t="s">
        <v>246</v>
      </c>
      <c r="B310" s="6">
        <v>7.87724764065144</v>
      </c>
      <c r="C310" s="6">
        <v>5.5061446611328604</v>
      </c>
      <c r="D310" s="6">
        <v>5.17336498897214</v>
      </c>
      <c r="E310" s="6">
        <f t="shared" si="4"/>
        <v>2.3711029795185787</v>
      </c>
      <c r="F310" s="7">
        <v>4.5159541515773097E-3</v>
      </c>
      <c r="G310" s="1"/>
    </row>
    <row r="311" spans="1:7" ht="11.4" x14ac:dyDescent="0.2">
      <c r="A311" s="5" t="s">
        <v>148</v>
      </c>
      <c r="B311" s="6">
        <v>13.035299467078</v>
      </c>
      <c r="C311" s="6">
        <v>12.9928958219769</v>
      </c>
      <c r="D311" s="6">
        <v>1.0298281740836099</v>
      </c>
      <c r="E311" s="6">
        <f t="shared" si="4"/>
        <v>4.2403645101080793E-2</v>
      </c>
      <c r="F311" s="7">
        <v>0.81170830141454597</v>
      </c>
      <c r="G311" s="1"/>
    </row>
    <row r="312" spans="1:7" ht="11.4" x14ac:dyDescent="0.2">
      <c r="A312" s="5" t="s">
        <v>270</v>
      </c>
      <c r="B312" s="6">
        <v>7.05940041192118</v>
      </c>
      <c r="C312" s="6">
        <v>3.6872418020626898</v>
      </c>
      <c r="D312" s="6">
        <v>10.3543035251733</v>
      </c>
      <c r="E312" s="6">
        <f t="shared" si="4"/>
        <v>3.3721586098584937</v>
      </c>
      <c r="F312" s="7">
        <v>6.2867505841062996E-3</v>
      </c>
      <c r="G312" s="1"/>
    </row>
    <row r="313" spans="1:7" ht="11.4" x14ac:dyDescent="0.2">
      <c r="A313" s="5" t="s">
        <v>2</v>
      </c>
      <c r="B313" s="6">
        <v>3.56164423681849</v>
      </c>
      <c r="C313" s="6">
        <v>6.1692067915490503</v>
      </c>
      <c r="D313" s="6">
        <v>0.164076149460508</v>
      </c>
      <c r="E313" s="6">
        <f t="shared" si="4"/>
        <v>-2.6075625547305674</v>
      </c>
      <c r="F313" s="7">
        <v>2.5561982568650301E-2</v>
      </c>
      <c r="G313" s="1"/>
    </row>
    <row r="314" spans="1:7" ht="11.4" x14ac:dyDescent="0.2">
      <c r="A314" s="5" t="s">
        <v>254</v>
      </c>
      <c r="B314" s="6">
        <v>8.8301523607641705</v>
      </c>
      <c r="C314" s="6">
        <v>6.3218962858350203</v>
      </c>
      <c r="D314" s="6">
        <v>5.6893193933564099</v>
      </c>
      <c r="E314" s="6">
        <f t="shared" si="4"/>
        <v>2.5082560749291498</v>
      </c>
      <c r="F314" s="7">
        <v>7.34158813186091E-4</v>
      </c>
      <c r="G314" s="1"/>
    </row>
    <row r="315" spans="1:7" ht="11.4" x14ac:dyDescent="0.2">
      <c r="A315" s="5" t="s">
        <v>46</v>
      </c>
      <c r="B315" s="6">
        <v>10.639879350893001</v>
      </c>
      <c r="C315" s="6">
        <v>11.691983252770299</v>
      </c>
      <c r="D315" s="6">
        <v>0.48226435870303802</v>
      </c>
      <c r="E315" s="6">
        <f t="shared" si="4"/>
        <v>-1.0521039018773051</v>
      </c>
      <c r="F315" s="7">
        <v>1.46680690074434E-3</v>
      </c>
      <c r="G315" s="1"/>
    </row>
    <row r="316" spans="1:7" ht="11.4" x14ac:dyDescent="0.2">
      <c r="A316" s="5" t="s">
        <v>30</v>
      </c>
      <c r="B316" s="6">
        <v>7.4422957628737896</v>
      </c>
      <c r="C316" s="6">
        <v>8.6839143254999698</v>
      </c>
      <c r="D316" s="6">
        <v>0.422897939842792</v>
      </c>
      <c r="E316" s="6">
        <f t="shared" si="4"/>
        <v>-1.2416185626261738</v>
      </c>
      <c r="F316" s="7">
        <v>5.7582364254039602E-3</v>
      </c>
      <c r="G316" s="1"/>
    </row>
    <row r="317" spans="1:7" ht="11.4" x14ac:dyDescent="0.2">
      <c r="A317" s="5" t="s">
        <v>237</v>
      </c>
      <c r="B317" s="6">
        <v>7.98851307926786</v>
      </c>
      <c r="C317" s="6">
        <v>6.0484232418580302</v>
      </c>
      <c r="D317" s="6">
        <v>3.83729542034752</v>
      </c>
      <c r="E317" s="6">
        <f t="shared" si="4"/>
        <v>1.9400898374098283</v>
      </c>
      <c r="F317" s="7">
        <v>3.8695546635146902E-4</v>
      </c>
      <c r="G317" s="1"/>
    </row>
  </sheetData>
  <sortState xmlns:xlrd2="http://schemas.microsoft.com/office/spreadsheetml/2017/richdata2" ref="A2:AU317">
    <sortCondition ref="A2:A317"/>
  </sortState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Gröger</dc:creator>
  <cp:lastModifiedBy>Laura Gröger</cp:lastModifiedBy>
  <dcterms:created xsi:type="dcterms:W3CDTF">2024-12-08T17:52:30Z</dcterms:created>
  <dcterms:modified xsi:type="dcterms:W3CDTF">2024-12-08T18:09:48Z</dcterms:modified>
</cp:coreProperties>
</file>